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526"/>
  <workbookPr/>
  <mc:AlternateContent xmlns:mc="http://schemas.openxmlformats.org/markup-compatibility/2006">
    <mc:Choice Requires="x15">
      <x15ac:absPath xmlns:x15ac="http://schemas.microsoft.com/office/spreadsheetml/2010/11/ac" url="G:\Objective 2_Systematic Reviews\Manuscripts\FINAL_AcceptedVersion\"/>
    </mc:Choice>
  </mc:AlternateContent>
  <xr:revisionPtr revIDLastSave="0" documentId="13_ncr:1_{2A8BFBCA-0C88-4134-97CB-95E4B533878A}" xr6:coauthVersionLast="47" xr6:coauthVersionMax="47" xr10:uidLastSave="{00000000-0000-0000-0000-000000000000}"/>
  <bookViews>
    <workbookView xWindow="28680" yWindow="-120" windowWidth="29040" windowHeight="15840" tabRatio="559" xr2:uid="{00000000-000D-0000-FFFF-FFFF00000000}"/>
  </bookViews>
  <sheets>
    <sheet name="Academic_Literature" sheetId="8"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781" uniqueCount="899">
  <si>
    <t>Numerator</t>
  </si>
  <si>
    <t>Denominator</t>
  </si>
  <si>
    <t>Stratifications</t>
  </si>
  <si>
    <t xml:space="preserve">Canadian Institute for Health Information </t>
  </si>
  <si>
    <t>Percentage of Residents on Antipsychotics Without a Diagnosis of Psychosis</t>
  </si>
  <si>
    <t xml:space="preserve">Residents who are end-stage diseases or receiving hospice/palliative care. Residents who have a diagnosis of schizophrenia, Huntington's chorea, hallucinations, delusions. </t>
  </si>
  <si>
    <t>Standard population: 3,000 facilities in 6 U.S. states and 92 residential care facilities and continuing care hospitals in Ontario and Nova Scotia</t>
  </si>
  <si>
    <t>Centers for Medicare and Medicaid Services (CMS) Minimum Data Set (MDS) 3.0 Resident Assessment Instrument Quality Measures</t>
  </si>
  <si>
    <t>Percent of long-stay residents who are assessed and/or given, appropriately, the influenza vaccination during the most recent influenza season.</t>
  </si>
  <si>
    <t>Resident received the influenza vaccine during the most recent influenza season, either in the facility or outside the facility; or 
resident was offered and declined the influenza vaccine; or resident was ineligible due to medical contraindication(s) (e.g., anaphylactic hypersensitivity to eggs or other components of the vaccine, history of Guillian-Barré Syndrome within 6 weeks after a previous influenza vaccination, bone marrow transplant within the past 6 months)</t>
  </si>
  <si>
    <t>All long-stay residents with a selected influenza vaccination assessment. This includes all residents who have an entry date on or before March 31 of the most recently completed influenza season and have an assessment with a target date on or after October 1 of the most recently completed influenza season (i.e., the target date must fall on or between October 1 and June 30), except those with exclusions.</t>
  </si>
  <si>
    <t>Resident’s age on target date of selected influenza vaccination assessment is 179 days or less.</t>
  </si>
  <si>
    <t>No</t>
  </si>
  <si>
    <t>Percent of long-stay residents who received the influenza vaccination during the most recent influenza season.</t>
  </si>
  <si>
    <t>Resident received the influenza vaccine during the most recent influenza season, either in the facility or outside the facility.</t>
  </si>
  <si>
    <t>Percent of long-stay residents who are offered and declined the influenza vaccination during the most recent influenza season</t>
  </si>
  <si>
    <t>Resident was offered and declined the influenza vaccine during the most recent influenza season</t>
  </si>
  <si>
    <t>Percent of long-stay residents who did not receive, due to medical contraindication, the influenza vaccination during the most recent influenza season.</t>
  </si>
  <si>
    <t>Resident was ineligible for the influenza vaccine during the most recent influenza season due to medical contraindication(s) (e.g., anaphylactic hypersensitivity to eggs or other components of the vaccine, history of Guillain-Barré Syndrome within 6 weeks after a previous influenza vaccination, bone marrow transplant within the past 6 months).</t>
  </si>
  <si>
    <t>All long-stay residents with a selected influenza vaccination assessment. This includes all residents who have an entry date (A1600) on or before March 31 of the most recently completed influenza season and have an assessment with a target date on or after October 1 of the most recently completed influenza season (i.e., the target date must fall on or between October 1 and June 30), except those with exclusions.</t>
  </si>
  <si>
    <t>Percent of long-stay residents whose pneumococcal vaccine status is up to date</t>
  </si>
  <si>
    <t>Residents have an up to date pneumococcal vaccine status; or
were offered and declined the vaccine ; or were ineligible due to medical contraindication(s) (e.g., anaphylactic hypersensitivity to components of the vaccine; bone marrow transplant within the past 12 months; or receiving a course of chemotherapy within the past two weeks)</t>
  </si>
  <si>
    <t>All long-stay residents with a selected target assessment.</t>
  </si>
  <si>
    <t>Percent of long-stay residents who received the pneumococcal vaccine during the 12-month reporting period</t>
  </si>
  <si>
    <t>Residents whose Pneumococcal vaccine status is up to date</t>
  </si>
  <si>
    <t>All long-stay residents with a selected target assessment</t>
  </si>
  <si>
    <t>Percent of long-stay residents who were offered and declined the pneumococcal vaccine during the 12-month reporting period. </t>
  </si>
  <si>
    <t>Residents who were offered and declined the vaccine</t>
  </si>
  <si>
    <t>Percent of long-stay residents who did not receive, due to medical contraindication, the pneumococcal vaccine during the 12-month reporting period. </t>
  </si>
  <si>
    <t>Residents who were ineligible due to medical contraindication(s) (e.g., anaphylactic hypersensitivity to components of the vaccine; bone marrow transplant within the past 12 months; or receiving a course of chemotherapy within the past two weeks).</t>
  </si>
  <si>
    <t>Prevalence of antianxiety or hypnotic medication use during the target period.</t>
  </si>
  <si>
    <t>Long-stay residents with a selected target assessment where: Antianxiety medications received or Hypnotic medications</t>
  </si>
  <si>
    <t>Long-stay residents with a selected target assessment, except those with exclusions.</t>
  </si>
  <si>
    <t>Percentage of long-stay residents who are receiving antipsychotic drugs in the target period</t>
  </si>
  <si>
    <t>Long-stay residents with a selected target assessment where the following condition is true: antipsychotic medications received</t>
  </si>
  <si>
    <t>Percent of long-stay residents who are receiving antianxiety medications or hypnotics but do not have evidence of psychotic or related conditions in the target period.</t>
  </si>
  <si>
    <t xml:space="preserve">NICE National Institute for Health and Care Excellence </t>
  </si>
  <si>
    <t>Proportion of transfers of people into a care home where a list of the person's medicines is made by the care home on the day of transfer.</t>
  </si>
  <si>
    <t>Number in the denominator where a list of the person's medicines is made by the care home on the day of transfer.</t>
  </si>
  <si>
    <t>Number of transfers of people into a care home.</t>
  </si>
  <si>
    <t>NA</t>
  </si>
  <si>
    <t>Time between a person moving into a care home and completion of a list of their medicines</t>
  </si>
  <si>
    <t>Evidence of local arrangements that care home staff provide support for residents to self‑administer their medicines unless a risk assessment has indicated otherwise.</t>
  </si>
  <si>
    <t>Proportion of people who live in a care home who have an individual risk assessment to identify any support they need to self‑administer their medicines.</t>
  </si>
  <si>
    <t>Number of residents</t>
  </si>
  <si>
    <t>Proportion of people who live in a care home who wish to self‑administer their medicines, and who have not had a risk assessment that indicates that this would put themselves or others at risk, who self‑administer their medicines.</t>
  </si>
  <si>
    <t>Number of people who live in a care home who wish to self‑administer their medicines, and who have not had a risk assessment that indicates that this would put themselves or others at risk.</t>
  </si>
  <si>
    <t>The proportion of newly prescribed medicines for people who live in care homes that are provided with comprehensive instructions for use and monitoring.</t>
  </si>
  <si>
    <t>Proportion of medication reviews carried out for people who live in care homes that involve a multidisciplinary team.</t>
  </si>
  <si>
    <t>Proportion of adults in a care home being covertly administered medicine who have a record of a best interests meeting and management plan.</t>
  </si>
  <si>
    <t>Proportion of people with dementia who have started non-pharmacological or pharmacological treatment for distress who had a structured assessment before starting treatment.</t>
  </si>
  <si>
    <t>The number of people with dementia who have started non-pharmacological or pharmacological treatment for distress</t>
  </si>
  <si>
    <t>People with a dementia diagnosis</t>
  </si>
  <si>
    <t>Community Care</t>
  </si>
  <si>
    <t>Proportion of prescriptions for antimicrobials with the clinical indication, dose and duration of treatment documented.</t>
  </si>
  <si>
    <t>Denominator – the number of prescriptions for antimicrobials.</t>
  </si>
  <si>
    <t>Australian commission on safety and quality in healthcare</t>
  </si>
  <si>
    <t>Percentage of aged care residents receiving 5 to 8 medicines</t>
  </si>
  <si>
    <t>Number of changes including rationale for changes to the medication plan by the GP post-discharge, when compared to the medicines prescribed at discharge</t>
  </si>
  <si>
    <t xml:space="preserve">Total number of residents </t>
  </si>
  <si>
    <t>VICNISS</t>
  </si>
  <si>
    <t>Proportion of healthcare workers given seasonal vaccination for influenza</t>
  </si>
  <si>
    <t>Other</t>
  </si>
  <si>
    <t>Number of antibiotic prescriptions</t>
  </si>
  <si>
    <t>100 resident-days</t>
  </si>
  <si>
    <t xml:space="preserve">Antibiotic dosage </t>
  </si>
  <si>
    <t>DDDs of antibiotics</t>
  </si>
  <si>
    <t>N of residents receiving at least 1 antibiotic per year</t>
  </si>
  <si>
    <t xml:space="preserve">total number of residents per year
</t>
  </si>
  <si>
    <t>Number of prescriptions of cephalosporins</t>
  </si>
  <si>
    <t>Daily dosage of cephalosporins</t>
  </si>
  <si>
    <t xml:space="preserve">Number of second-line antibiotics </t>
  </si>
  <si>
    <t>Number prescriptions of macrolides, lincosamides, streptogramins and ketolides</t>
  </si>
  <si>
    <t xml:space="preserve">Daily dosage of second-line antibiotics </t>
  </si>
  <si>
    <t xml:space="preserve">Number of prescriptions of parenteral antibiotic </t>
  </si>
  <si>
    <t>Monitoring</t>
  </si>
  <si>
    <t>In the week following UC, number of prescriptions of nitrofurantoin (J01XE01) + fosfomycin/trometamol (J01XX01) + pivmecillinam (J01CA08) + amoxicillin (J01CA04) + amoxicillin/clavulanate (J01CR02)</t>
  </si>
  <si>
    <t>Optimal 0 and acceptable &lt;0.2</t>
  </si>
  <si>
    <t>&gt;1.5</t>
  </si>
  <si>
    <t>Number of prescriptions of quinolones (J01M) among residents having been prescribed quinolones in the preceding 6 months</t>
  </si>
  <si>
    <t>Optimal 0 and acceptable &lt;10%</t>
  </si>
  <si>
    <t>Number of prescriptions of antibiotic (J01) during the cold-weather season (January–March and October–December)</t>
  </si>
  <si>
    <t>&lt;20%</t>
  </si>
  <si>
    <t>[Number of prescriptions of amoxicillin/clavulanate (J01CR02) during the cold-weather season (January–March and October–December)</t>
  </si>
  <si>
    <t>Number of prescriptions of amoxicillin/clavulanate (J01CR02) during the hot-weather season −1] × 100</t>
  </si>
  <si>
    <t xml:space="preserve">Ratio of first-line vs second-line antibiotics </t>
  </si>
  <si>
    <t>Number of prescriptions of amoxicillin (J01CA04) + amoxicillin/clavulanate (J01CR02)</t>
  </si>
  <si>
    <t>Number of prescriptions &gt; 7 days for specific antibiotics (Amoxicillin, amoxicillin/clavulanate, cefuroxime, cefpodoxime, roxithromycin, clarithromycin, pristinamycin, nitrofurantoin)</t>
  </si>
  <si>
    <t>Total number of antibiotic prescriptions for these antibiotics</t>
  </si>
  <si>
    <t>Optimal &lt;5% and acceptable &lt;20%</t>
  </si>
  <si>
    <t>Number of antibiotics (J01) + systemic NSAID (M01A) co-prescribed on the same day</t>
  </si>
  <si>
    <t>Total number of antibiotic prescriptions</t>
  </si>
  <si>
    <t>Optimal 0 and acceptable &lt;5%</t>
  </si>
  <si>
    <t xml:space="preserve">Percentage of flu vaccination </t>
  </si>
  <si>
    <t>Number of flu vaccines dispensed during the cold-weather season (January–March and October–December)</t>
  </si>
  <si>
    <t>≥90%</t>
  </si>
  <si>
    <t>Percentage of oral antibiotic prescription</t>
  </si>
  <si>
    <t>Number of prescriptions of oral cephalosporins (J01D)</t>
  </si>
  <si>
    <t>Optimal &lt;10% and acceptable &lt;30%</t>
  </si>
  <si>
    <t>Proportion of people that received statins and did not have a declining statin use in the last months prior to death</t>
  </si>
  <si>
    <t>Number of people who died with Alzheimer's disease who received statins and did not have declining statin use in the last [12, 6, 1] months prior to death</t>
  </si>
  <si>
    <t xml:space="preserve">Number of people who received statins and died with Alzheimer's disease </t>
  </si>
  <si>
    <t>Number of people who died with Alzheimer's disease who received two or more prescriptions of gastric protectors in the last 6 months prior to death (i.e. prescription until death)</t>
  </si>
  <si>
    <t xml:space="preserve">Number of people who died with Alzheimer's disease </t>
  </si>
  <si>
    <t>Number of people who died with Alzheimer's disease who received antihypertensives in the last [6, 3, 1] month prior to death</t>
  </si>
  <si>
    <t>Number of people who died with Alzheimer's disease who received calcium or vitamin D in the last [6, 3, 1] months prior to death</t>
  </si>
  <si>
    <t>Number of people who died with Alzheimer's disease who received a prescriptions for novel oral anticoagulants OR vitamin K antagonists in the last 3 months prior to death (i.e. prescription until death)</t>
  </si>
  <si>
    <t>Number of people who died with Alzheimer's disease who received a prescriptions for serotonin reuptake inhibitors in the last 3 months prior to death</t>
  </si>
  <si>
    <t xml:space="preserve">Number of people who died with Alzheimer's disease and had a cancer diagnosis </t>
  </si>
  <si>
    <t>Number of people who died with Alzheimer's disease who received  neuropathic medication when receiving morphine in the last 2 years prior to death</t>
  </si>
  <si>
    <t xml:space="preserve">Number of people who died with cancer who received cisplatin and were aged 80 years or older </t>
  </si>
  <si>
    <t xml:space="preserve">Prevalence of re-evaluation of residents' drug prescriptions among residents who have fallen </t>
  </si>
  <si>
    <t xml:space="preserve">Prevalence of re-evaluation of residents' drug prescriptions among residents who take psychotropic medication </t>
  </si>
  <si>
    <t>All residents who had taken 9 or more active ingredients in the last 7 days</t>
  </si>
  <si>
    <t>Percentage of elderly patients for which a discharge conference was held and attended by the pharmacist</t>
  </si>
  <si>
    <t>Percentage of elderly patients for which the pharmacist's visiting schedule was planned</t>
  </si>
  <si>
    <t>Percentage of elderly patients for which the pharmacist entered the patients' house to conduct medication management</t>
  </si>
  <si>
    <t>Median time (minutes) which the pharmacist spent at elderly patients' house for providing home visit services</t>
  </si>
  <si>
    <t>Percentage of elderly patients whose medication adherence was evaluated and recorded in the last month</t>
  </si>
  <si>
    <t>Percentage of elderly patients whose unused medicines were found with the amount of dispensed medicines adjusted and recorded by the pharmacist in the past 3 months</t>
  </si>
  <si>
    <t>The median number of times per day at which elderly
patients were required to take medicines in the last month</t>
  </si>
  <si>
    <t>The median number of daily medicines taken by elderly patients in the last month</t>
  </si>
  <si>
    <t>Percentage of elderly patients taking a nonsteroidal anti-inflammatory drug (NSAID) whose medical history of gastric ulcer with gastrointestinal bleeding, renal dysfunction, and abnormal cardiac function was recorded in the past 3 months</t>
  </si>
  <si>
    <t>Percentage of elderly patients taking a NSAID whose risk of NSAID induced ulcers was evaluated and recorded in the past 3 months</t>
  </si>
  <si>
    <t>Percentage of elderly patients taking a NSAID for 3 months or more with the reasons for the prescription known and recorded by the pharmacist in the past 3 months</t>
  </si>
  <si>
    <t>Percentage of elderly patients taking a NSAID without taking a proton pump inhibitor medicine or prostaglandin analogue for 3 months or more with the reasons for the prescription known and recorded by the pharmacist in the past 3 months</t>
  </si>
  <si>
    <t>Percentage of elderly patients taking more than one NSAID for 2 weeks or more with the reasons for the prescription known and recorded by the pharmacist in the past 3 months</t>
  </si>
  <si>
    <t>Percentage of elderly patients taking more than the maximum dose of a NSAID with the reasons for the prescription known and recorded by the pharmacist in the past 3 months</t>
  </si>
  <si>
    <t>Percentage of elderly patients taking a first-generation sulfonylurea medicine or a glibenclamide with the reasons for the prescription known and recorded by the pharmacist in the past 3 months</t>
  </si>
  <si>
    <t>Percentage of elderly patients with a premixed insulin whose injection technique was evaluated and recorded in the past 3 months</t>
  </si>
  <si>
    <t>Percentage of elderly patients for whom more than 60% of home visits were provided by the same pharmacist during the past 6 months</t>
  </si>
  <si>
    <t>Percentage of elderly patients taking a long acting benzodiazepine hypnotic or an anti-anxiety medicine, or a triazolam with the reasons for the prescription known and recorded by the pharmacist in the past 3 months</t>
  </si>
  <si>
    <t>Percentage of elderly patients with a long acting benzodiazepine hypnotic or an anti-anxiety medicine, or a triazolam whose risk of falling was evaluated and recorded in the past 3 months</t>
  </si>
  <si>
    <t>Percentage of elderly patients taking more than 0.125 mg/day of a digoxin with the reasons for the prescription known and recorded by the pharmacist in the past 3 months</t>
  </si>
  <si>
    <t>Percentage of elderly patients taking a tricyclic antidepressant medicine with the reasons for the prescription known and recorded by the pharmacist in the past 3 months</t>
  </si>
  <si>
    <t>Percentage of elderly patients taking a first-generation antipsychotic medicine with the reasons for the prescription known and recorded by the pharmacist in the past 3 months</t>
  </si>
  <si>
    <t>Percentage of elderly patients taking the maximum dose of a loop diuretic medicine with the reasons for the prescription known and recorded by the pharmacist in the past 3 months</t>
  </si>
  <si>
    <t>Percentage of elderly patients taking a loop diuretic medicine whose monitoring results of renal function and electrolyte concentrations were recorded in past 3 months</t>
  </si>
  <si>
    <t>Percentage of elderly patients taking more than 25 mg/day of a spironolactone with the reasons for the prescription known and recorded by the pharmacist in the past 3 months</t>
  </si>
  <si>
    <t>Percentage of elderly patients with renal dysfunction (serum creatinine levels of 2.0 mg/dL or greater, or estimated creatinine clearance of 30 mL/min or less) taking a morphine with the reasons for the prescription known and recorded by the pharmacist in the past 3 months</t>
  </si>
  <si>
    <t>Percentage of elderly patients taking an opioid medicine whose risk of opiate-induced constipation was recorded in the past 3 months</t>
  </si>
  <si>
    <t>Percentage of elderly patients taking an opioid medicine with an antiemetic medicine concomitantly prescribed or the patient's possession of an antiemetic medicine checked and recorded by the pharmacist in the past 3 months</t>
  </si>
  <si>
    <t>Percentage of elderly patients taking an opioid medicine with its effectiveness and adverse drug reaction evaluated and recorded by the pharmacist in the last month</t>
  </si>
  <si>
    <t>Percentage of elderly patients taking a short-acting opioid medicine as rescue medication with its effectiveness and adverse drug reaction evaluated and recorded by the pharmacist in the last month</t>
  </si>
  <si>
    <t>Percentage of elderly patients taking a short-acting opioid medicine as rescue medication more than the maximum allowed number of times with this reported to their medical practitioner and recorded by the pharmacist in the last month</t>
  </si>
  <si>
    <t>Percentage of elderly patients whose pain control was unsuccessful for 2 weeks or more with a prescription change proposed to their medical practitioner and recorded by the pharmacist in the last month</t>
  </si>
  <si>
    <t>Percentage of patients taking an angiotensin-converting enzyme inhibitor medicine or an angiotensin receptor blocker who met the proportion of days covered (PDC) threshold of 80% during the past 6 months</t>
  </si>
  <si>
    <t>Percentage of patients taking an oral antidiabetic medicine who met the PDC threshold of 80% during the past 6 months</t>
  </si>
  <si>
    <t>Percentage of patients taking an oral opioid medicine who met the PDC threshold of 80% during the past 6 months</t>
  </si>
  <si>
    <t>Percentage of patients taking an anti-Parkinson's disease medicine who met the PDC threshold of 80% during the past 6 months</t>
  </si>
  <si>
    <t>Percentage of patients taking a statin medicine who met the PDC threshold of 80% during the past 6 months</t>
  </si>
  <si>
    <t>Percentage of elderly patients for which a multidisciplinary meeting was held, with the meeting attended by the pharmacist in the past 3 months</t>
  </si>
  <si>
    <t>Percentage of elderly patients who became able to manage their medication without the pharmacist support, with the provision of the pharmacist home visit services stopped in the last month</t>
  </si>
  <si>
    <t>Number of order- entry errors</t>
  </si>
  <si>
    <t xml:space="preserve">Total order entries </t>
  </si>
  <si>
    <t>Tray-fill error rate, included, 
but were not limited to, incorrect drug, incorrect strength, 
incorrect dosage form, incorrect quantity (including 
partial tab vs. whole tab), and missing dose</t>
  </si>
  <si>
    <t>Total numbers of Tray-fill errors</t>
  </si>
  <si>
    <t xml:space="preserve">Total number of tray fills </t>
  </si>
  <si>
    <t>Cubie fill error rate included, but were not limited to, incorrect drug, 
incorrect strength, incorrect quantity, incorrect expiration 
date, expired product, damaged product, etc</t>
  </si>
  <si>
    <t xml:space="preserve">Total number of errors,  including , but not limited to, incorrect drug, 
incorrect strength, incorrect quantity, damaged product, 
incorrect auxiliary label, and missing auxiliary label. </t>
  </si>
  <si>
    <t xml:space="preserve">Residents newly diagnosed with or who have worsening urinary incontinence should have their medications reviewed within 3 days of diagnosis. </t>
  </si>
  <si>
    <t xml:space="preserve">Residents who have urinary incontinence should be informed regarding available treatment options (within 3 days of diagnosis). </t>
  </si>
  <si>
    <t xml:space="preserve">Residents who have symptoms of delirium or dementia, should receive: (i) a cognitive assessment using a standardised tool, and (ii) medication review, and (iii) physical examination  </t>
  </si>
  <si>
    <t xml:space="preserve">Residents who have dementia without psychosis should not be prescribed anti-psychotics as a first-line approach. </t>
  </si>
  <si>
    <t xml:space="preserve">Residents who have dementia without psychosis should not receive anti-psychotics as a first-line approach. </t>
  </si>
  <si>
    <t xml:space="preserve">Residents who are prescribed anti-psychotic medications have the indication documented (delirium with severe agitation and imminent risk of self-harm, or severe psychotic symptoms). </t>
  </si>
  <si>
    <t xml:space="preserve">Residents who have dementia should have the benefits and harms of using anti-psychotics discussed with them before starting anti-psychotics. </t>
  </si>
  <si>
    <t>Residents who have dementia who are prescribed anti-psychotics, were assessed prior to prescribing including: underlying syndromes, neurological, psychiatric and environmental (interaction) factors, medical state and risk and symptoms</t>
  </si>
  <si>
    <t>Residents who have dementia and are newly prescribed anti-psychotics should be started on the lowest effective dose for the shortest possible time.</t>
  </si>
  <si>
    <t xml:space="preserve">Residents who have dementia who are using anti-psychotics should be reassessed at least every 6 weeks to determine if they still need anti-psychotics. </t>
  </si>
  <si>
    <t xml:space="preserve">Residents who have delirium or dementia and take anticholinergic medications should have their medication reviewed monthly. </t>
  </si>
  <si>
    <t xml:space="preserve">Residents who have behaviours and psychological symptoms of dementia (BPSD) should have a comprehensive assessment including: Underlying causes, analysis of the behaviours, physical and mental health, level of pain or discomfort, side effects of medication, the influence of religious and spiritual beliefs and cultural norms, physical environmental and interpersonal factors, and carer(s) health and communication style when interacting with have the resident. </t>
  </si>
  <si>
    <t>Residents who have behaviours and psychological symptoms of dementia (BPSD) should have a care plan that incorporates a range of non-pharmacological approaches, selected according to the assessment of the BPSD</t>
  </si>
  <si>
    <t xml:space="preserve">Residents who have behaviours and psychological symptoms of dementia (BPSD) who are being deprescribed antipsychotics should be provided with information about deprescribing. </t>
  </si>
  <si>
    <t>Residents who are newly prescribed antidepressants should be monitored for side effects weekly for the first four weeks.</t>
  </si>
  <si>
    <t xml:space="preserve">Residents prescribed antidepressants should be monitored for side effects monthly. </t>
  </si>
  <si>
    <t xml:space="preserve">Residents who are newly diagnosed with depression and are prescribed medication should receive one of the following as a first line treatment: Mirtazapine or, citalopram/escitalopram or, desvenlafaxine or, duloxetine or, sertraline or, venlafaxine or, fluoxetine or, fluvoxamine, or, paroxetine or, moclobemide. </t>
  </si>
  <si>
    <t xml:space="preserve">Residents who have moderate or severe depression should be provided with a combination of antidepressant medication and a psychological intervention (cognitive behavioural therapy or interpersonal psychotherapy). </t>
  </si>
  <si>
    <t xml:space="preserve">Residents who have established terminal distress/agitation should have midazolam or clonazepam as first line treatment. </t>
  </si>
  <si>
    <t xml:space="preserve">Residents who are dying should be prescribed anticipatory medicines with indications for use, and a range of doses and routes of administration. </t>
  </si>
  <si>
    <t xml:space="preserve">Residents who are dying should have their symptoms and care plan reviewed before anticipatory medicines are administered. </t>
  </si>
  <si>
    <t>Residents who are dying and have nausea and vomiting should be treated with: a long-acting anti-emetic sub-cut or a suitable anti-emetic as a 24-hour CSCI</t>
  </si>
  <si>
    <t>Residents who are dying and have pain should be treated with: morphine or hydromorphone</t>
  </si>
  <si>
    <t xml:space="preserve">Residents who are dying and have restlessness and agitation should be treated with a benzodiazepine. </t>
  </si>
  <si>
    <t xml:space="preserve">Residents who have asymptomatic bacteriuria or asymptomatic pyuria should not receive treatment with an antibiotic. </t>
  </si>
  <si>
    <t>Residents newly diagnosed with lower urinary tract infection should receive antibiotics (at time of diagnosis)</t>
  </si>
  <si>
    <t>Residents who have erysipelas should receive penicillin or cefalexin, clindamycin, cefazolin</t>
  </si>
  <si>
    <t xml:space="preserve">Residents who have cellulitis should receive: dicloxacillin or trimethoprim sulfamethoxazole or flucloxacillin or clindamycin. </t>
  </si>
  <si>
    <t xml:space="preserve">Residents who have erysipelas or cellulitis without complications should receive antibiotics for 5 days. </t>
  </si>
  <si>
    <t xml:space="preserve">Residents should have a medication review when they: have worsening health or have signs of administration problems or are on multiple psychotropic drugs or when a new medicine is ordered. </t>
  </si>
  <si>
    <t xml:space="preserve">Residents should be involved in their medication review. </t>
  </si>
  <si>
    <t>Residents who are newly prescribed a medication should receive a monitoring plan</t>
  </si>
  <si>
    <t xml:space="preserve">Residents prescribed benzodiazepines OR antipsychotics should have a written tapering plan </t>
  </si>
  <si>
    <t xml:space="preserve">Residents with diabetes, who are on insulin therapy or glucose lowering medications should receive a hypoglycaemia management plan. </t>
  </si>
  <si>
    <t xml:space="preserve">Residents who are on psychotropic medications and have fallen should have these reviewed within a week of fall. </t>
  </si>
  <si>
    <t>Residents should receive vitamin D supplementation.</t>
  </si>
  <si>
    <t xml:space="preserve">Residents post-fall should receive a medication review (within a week of the fall). </t>
  </si>
  <si>
    <t>Residents who have unplanned weight loss or are at risk of weight loss or poor nutrition, should receive a medication review</t>
  </si>
  <si>
    <t>Residents who have medication side effects impacting on their oral health, should be referred for a Residential Medication Management Review (RMMR).</t>
  </si>
  <si>
    <t xml:space="preserve">Residents who have acute pain should not receive long-acting opioid preparations for pain management </t>
  </si>
  <si>
    <t>Residents who have chronic pain and a change in the level of pain should receive a full medical assessment and review of their medications</t>
  </si>
  <si>
    <t xml:space="preserve">Residents who have chronic pain have analgesia prescribed as a 'regular' medication. </t>
  </si>
  <si>
    <t>Residents who have pain and refuse analgesia should have the reasons documented.</t>
  </si>
  <si>
    <t>Residents prescribed paracetamol must have a daily dose that does not exceed 4gm.</t>
  </si>
  <si>
    <t xml:space="preserve">Residents prescribed NSAIDs or COX-2 selective inhibitors should have an assessment of their gastrointestinal and cardiovascular risk factors. </t>
  </si>
  <si>
    <t>Residents commencing opioid therapy should be educated and counselled regarding proper opioid use, including: warning signs of misuse or addiction, common side effects (e.g., nausea, constipation, dry mouth).</t>
  </si>
  <si>
    <t xml:space="preserve">Residents receiving opioid therapy should be screened and monitored for opioid-related adverse effects. </t>
  </si>
  <si>
    <t>Residents receiving opioid therapy should be prescribed laxative therapy</t>
  </si>
  <si>
    <t xml:space="preserve">Residents newly diagnosed with insomnia should have their medications reviewed within one week. </t>
  </si>
  <si>
    <t xml:space="preserve">Residents who have newly diagnosed insomnia should receive non-pharmacological interventions as a first line treatment. </t>
  </si>
  <si>
    <t xml:space="preserve">Residents who have insomnia and are prescribed hypnotic drugs or melatonin should receive it for no more than four weeks at a time and at the lowest possible dose. </t>
  </si>
  <si>
    <t>Residents who have insomnia and are prescribed a benzodiazepine class of hypnotic should receive fall prevention strategies.</t>
  </si>
  <si>
    <t xml:space="preserve">Residents who have insomnia and are prescribed pharmacological interventions should be monitored. </t>
  </si>
  <si>
    <t xml:space="preserve">In-service training to nurses on topics related to antibiotic use is provided </t>
  </si>
  <si>
    <t>Number of days consultant pharmacist 
spends at facility each month</t>
  </si>
  <si>
    <t>Protocols are in place for diagnosis and treatment of common infection syndromes</t>
  </si>
  <si>
    <t>Antibiotic prescribing recommendations for facility are in place</t>
  </si>
  <si>
    <t>The facility works with the contracted laboratory to develop antibiograms</t>
  </si>
  <si>
    <t xml:space="preserve">residents’ Anticholinergic Cognitive
Burden Score (ACB) </t>
  </si>
  <si>
    <t>Rate of staff influenza vaccination measured at the end of influenza season</t>
  </si>
  <si>
    <t>Number of medication-related incidents over 12 months</t>
  </si>
  <si>
    <t>Total number of nursing home residents on site</t>
  </si>
  <si>
    <t>The number of patients who received at least 1 drug with anticholinergic properties</t>
  </si>
  <si>
    <t>total number of patients</t>
  </si>
  <si>
    <t>The average number of drug prescriptions per patient</t>
  </si>
  <si>
    <t xml:space="preserve">Percentage of patients, whose symptom burden was mostly or completely under control in the final week of life. </t>
  </si>
  <si>
    <t>Was there an individual prescription of an injectable PRN drug against death rattles on the drug list before death?</t>
  </si>
  <si>
    <t>Was there an individual prescription of an injectable PRN drug against nausea on the drug list before death?</t>
  </si>
  <si>
    <t>Was there an individual prescription of an injectable PRN drug against anxiety on the drug list before death?</t>
  </si>
  <si>
    <t>Did the person receive information about the transition to end-of-life care, i.e. an individually tailored and informed conversation with a physician that is documented in the medical records about being in the final stage of life and about care being focused on quality of life and symptom relief?</t>
  </si>
  <si>
    <t>Number of people with dementia who have been dispensed at least one medication and have had at least one medication review in the last 12 months</t>
  </si>
  <si>
    <t>Number people with a dementia diagnosis receiving a HCP who have been dispensed at least one medication</t>
  </si>
  <si>
    <t>Age, sex, co-morbidity score</t>
  </si>
  <si>
    <t xml:space="preserve">All residents </t>
  </si>
  <si>
    <t>Opioids and other controlled drugs are available for a palliative patient 24 h a day, 7 days a week.</t>
  </si>
  <si>
    <t>Anticipatory medication for the dying patient is available for a palliative patient 24 hours a day, 7 days a week.</t>
  </si>
  <si>
    <t>There is a computerized medical record, to which all professional caregivers involved in the care of palliative care patients have access within one setting.</t>
  </si>
  <si>
    <t>There is documentation that patients reporting pain or other symptoms at the time of admission had their pain or other symptoms relieved or reduced to a level of their satisfaction within 24 h of admission.</t>
  </si>
  <si>
    <t>Proportion of residents with documented vaccination for pneumococcal disease</t>
  </si>
  <si>
    <t xml:space="preserve">All aged care staff </t>
  </si>
  <si>
    <t>Number of residents with documented vaccination for pneumococcal disease</t>
  </si>
  <si>
    <t>Number of resident with documented vaccination for Herpes zoster</t>
  </si>
  <si>
    <t>Proportion of Alzheimer patients treated with cholinesterase-inhibitors or memantine</t>
  </si>
  <si>
    <t>Number of Alzheimer patients treated with cholinesterase-inhibitors or memantine</t>
  </si>
  <si>
    <t>If a resident falls, then in the 30 days after the fall a basic fall history should be performed (including medication) or it should be documented that this represents an ongoing problem that has been evaluated</t>
  </si>
  <si>
    <t>If a resident with chronic pain presents with moderate to severe pain then an adjustment of pain treatment should occur if aligned with goals of care</t>
  </si>
  <si>
    <t>All residents should have a comprehensive medication review with attention to adherence, side-effects, and efficacy within 4 weeks of admission and bi-annually</t>
  </si>
  <si>
    <t>If a resident is prescribed a drug, then the prescribed drug should have an indication or target symptom clearly stated in the medical record or order.</t>
  </si>
  <si>
    <t xml:space="preserve">IF a resident is taking warfarin and is prescribed an antibiotic or antiepileptic, then a plan for monitoring a follow up INR within 4 days should be documents or it should be documented that the residents anticoagulation program has been notified  of the change. </t>
  </si>
  <si>
    <t>IF a resident is prescribed a medication with strong anticholinergic effects that is defined by AGS Beers or STOPP criteria, then there should be documentation of why alternatives were not prescribed.</t>
  </si>
  <si>
    <t>If a resident with one or more risk factors for GI bleeding (age ≥75, peptic ulcer disease, history of GI bleeding, anticoagulant/antiplatelet use, chronic glucocorticoid use) is treated with a nonselective NSAID, then he or she should be treated concomitantly with misoprostol or a proton pump inhibitor.</t>
  </si>
  <si>
    <t>If a resident with two or more risk factors for GI bleeding (age ≥75, peptic ulcer disease, history of GI bleeding, anticoagulant/antiplatelet use, chronic glucocorticoid use) is treated with daily aspirin of any kind, then he or she should be treated concomitantly with misoprostol or a proton pump inhibitor.</t>
  </si>
  <si>
    <t>IF a resident has anorexia or cachexia, then appetite stimulants should not be prescribed.</t>
  </si>
  <si>
    <t>For a resident ≥aged 75 years or with limited life expectancy (&lt; 5 years) medication other than metformin should not be used to achieve HbA1c &lt;7.5%.</t>
  </si>
  <si>
    <t>If a resident is on proton pump inhibitor without a clear indication, then the medication should be discontinued.</t>
  </si>
  <si>
    <t xml:space="preserve">If a resident is prescribed a Cholinesterase inhibitor, then the perceived cognitive benefits should be evaluated every 6 months. </t>
  </si>
  <si>
    <t>If a resident is prescribed a Cholinesterase inhibitor, then they should be screened for GI side effects, weight loss, and heart rate assessed within 4 weeks upon admission and every 6 months thereafter.</t>
  </si>
  <si>
    <t>All residents should be offered an annual influenza vaccination.</t>
  </si>
  <si>
    <t>All residents should have documentation of whether they have received a pneumococcal vaccination and, if so, at what age.</t>
  </si>
  <si>
    <t>If a resident was seen by a consultant and there is a recommended treatment change or new evaluation, then the referring PCP's note should acknowledge the consultant's recommendations and the medical record should include the consultant's report or documentation of an effort to obtain the consultant's report within 1 week of the consultation.</t>
  </si>
  <si>
    <t>If a resident is prescribed a new chronic medication, then a note should document response to therapy and continued need.</t>
  </si>
  <si>
    <t>Proportion of residents prescribed at least one regular anticholinergic or sedative medication (%)</t>
  </si>
  <si>
    <t>Median time (minutes) taken by the pharmacist to arrive at the patients' house after receiving an urgent medicine request from their home doctor</t>
  </si>
  <si>
    <t xml:space="preserve">Percentage of elderly patients whose swallowing function was evaluated and recorded in the past 3 months, to inform medication administration </t>
  </si>
  <si>
    <t>Evidence of local arrangements to ensure that a list is made of a person's medicines on the day that they transfer into a care home.</t>
  </si>
  <si>
    <t>Evidence of local arrangements to ensure that a discharge summary, including details of a person's current medicines, is sent with a person when they transfer to or from a care home.</t>
  </si>
  <si>
    <t> Proportion of transfers of people from a care home in which a discharge summary, including details of a person's current medicines, is sent with the person.</t>
  </si>
  <si>
    <t>Feedback from care home residents that they feel supported to self‑administer their medicines, if they wish to and if they have not had a risk assessment that indicates that this would put themselves or others at risk.</t>
  </si>
  <si>
    <t>Medicines‑related problems attributable to incomplete information provided with a prescription</t>
  </si>
  <si>
    <t>Evidence of local arrangements that medication reviews for people who live in care homes involve a multidisciplinary team who agree and document the roles and responsibilities of each member of the team and how they work together.</t>
  </si>
  <si>
    <t>Evidence of local arrangements to agree a management plan after a best interests meeting in which a decision is made to covertly administer medicines to an adult care home resident.</t>
  </si>
  <si>
    <t>Evidence of local arrangements to deliver an antimicrobial stewardship programme</t>
  </si>
  <si>
    <t>Evidence of local arrangements and processes to ensure that individuals and teams responsible for antimicrobial stewardship monitor data and provide feedback on prescribing practice at prescriber, team, organisation and commissioner level.</t>
  </si>
  <si>
    <t>Antimicrobial prescribing rates</t>
  </si>
  <si>
    <t>Proportion of prescribers who receive feedback on their antimicrobial prescribing practice</t>
  </si>
  <si>
    <t>Antimicrobial courses that are prescribed in accordance with recommended guidelines</t>
  </si>
  <si>
    <t>Antimicrobial courses prescribed during a telephone call with care home staff by prescribers without seeing patients</t>
  </si>
  <si>
    <t>Antimicrobial courses that are prescribed for preventing infection (e.g., UTI)</t>
  </si>
  <si>
    <t>The different types of antimicrobials that are prescribed for care home residents (e.g., broad spectrum, first-line, or intravenous administration)</t>
  </si>
  <si>
    <t>The duration (in days) of antimicrobial courses that are prescribed for care home residents</t>
  </si>
  <si>
    <t>The number of cases in which antimicrobial-resistant bacteria are identified</t>
  </si>
  <si>
    <t>The total number of antimicrobial courses that are prescribed for care home residents over a period of time (e.g. over a month, or a year), measured per 1000 resident-days (Number of antimicrobial courses started / number of resident-days) × 1000)</t>
  </si>
  <si>
    <t>The duration (in days) of antimicrobial courses that are prescribed for care home residents, standardised to 1000 resident-days</t>
  </si>
  <si>
    <t>Antimicrobial courses that are prescribed in accordance with the best available evidence and are suitable for a patient, taking their medical history and medical conditions (including infection) into consideration</t>
  </si>
  <si>
    <t>Proportion of residents that have a concurrent use of 10 or more medicines (including prescription, non-prescription and complementary)</t>
  </si>
  <si>
    <t>Percentage of residents that have a concurrent use of five of more medicines (including prescription, non-prescription and complementary)</t>
  </si>
  <si>
    <t>Number of residents that are administered an antipsychotic</t>
  </si>
  <si>
    <t>Residents with at last one medicine administration error</t>
  </si>
  <si>
    <t xml:space="preserve">Resident with at least one medication with dispensing error </t>
  </si>
  <si>
    <t>All evaluated medications</t>
  </si>
  <si>
    <t>Percentage of medicines that had a storage error (including suboptimal storage temperature or exposure to sunlight, use of inappropriate containers, inadequately separated from other medicines)</t>
  </si>
  <si>
    <t xml:space="preserve">Mean sum of prescribed DDDs of antipsychotics (ATC: N05A) in the considered year  </t>
  </si>
  <si>
    <t>Mean sum of prescribed DDDs of analgesics (ATC: N02) in the considered year</t>
  </si>
  <si>
    <t>Mean sum of prescribed DDDs of hypnotics and sedatives (ATC: N05C) in the considered year</t>
  </si>
  <si>
    <t>Mean sum of prescribed DDDs of anxiolytics (ATC: N05B) in the considered year</t>
  </si>
  <si>
    <t>Mean sum of prescribed DDDs of drugs from the Priscus-list in the considered year</t>
  </si>
  <si>
    <t>Percentage of residents that have a concurrent use of three or more psychotropics</t>
  </si>
  <si>
    <t>Proportion of residents receiving at least one antibiotic per year (%)</t>
  </si>
  <si>
    <t>Mean number of antibiotic prescriptions per resident per year</t>
  </si>
  <si>
    <t>Broad-spectrum antibiotics use (amoxicillin-clavulanate, cephalosporins, quinolones)*</t>
  </si>
  <si>
    <t>Amoxicillin-clavulanate use</t>
  </si>
  <si>
    <t xml:space="preserve">Cephalosporins use </t>
  </si>
  <si>
    <t xml:space="preserve">Quinolones use </t>
  </si>
  <si>
    <t xml:space="preserve">Macrolides (and related) use </t>
  </si>
  <si>
    <t>Prescriptions of topical (dermatological) antibiotics</t>
  </si>
  <si>
    <t>Prescriptions of urine cultures</t>
  </si>
  <si>
    <t>Proportion of parenteral antibiotics (%)</t>
  </si>
  <si>
    <t>Proportion of antibiotic combinations (%)</t>
  </si>
  <si>
    <t>Proportion of treatment modifications (%)</t>
  </si>
  <si>
    <t>Mean number of urine cultures per resident per year</t>
  </si>
  <si>
    <t>Proportion of residents having at least one urine culture per year (%)</t>
  </si>
  <si>
    <t>Number of prescriptions of nitrofurantoin (J01XE01) + certain (fluoro)quinolones [norfloxacin (J01MA06) + enoxacin (J01MA04) + lomefloxacin (J01MA07) + other quinolones (J01MB)] + fosfomycin-trometamol (J01XX01)</t>
  </si>
  <si>
    <t>Antibiotic prescriptions against UTI in men, ratio</t>
  </si>
  <si>
    <t xml:space="preserve">Defined daily doses of antibiotics (J01) </t>
  </si>
  <si>
    <t>Number of antibiotic prescriptions (J01)</t>
  </si>
  <si>
    <t xml:space="preserve">100 residents-days </t>
  </si>
  <si>
    <t>Number of prescriptions of/ OR DDDs of cephalosporins (J01D)</t>
  </si>
  <si>
    <t>Number of prescriptions of/ or DDDs of amoxicillin-clavulanate (J01CR02)</t>
  </si>
  <si>
    <t xml:space="preserve">Number of prescriptions of / or DDDS of  amoxicillin-clavulanate (J01CR02) + quinolones (J01M) + cephalosporins (J01D) </t>
  </si>
  <si>
    <t>Number of prescriptions of/ OR DDDs of MSLK (J01F)</t>
  </si>
  <si>
    <t>Number of prescriptions of topical antibiotics (D06A and D07C)</t>
  </si>
  <si>
    <t>Number of prescriptions of parenteral antibiotic (J01 with intravenous, intramuscular, or subcutaneous route</t>
  </si>
  <si>
    <t>Number of prescriptions of more than 1 antibiotic (J01) on the same day</t>
  </si>
  <si>
    <t>Number of prescriptions of antibiotics (J01) with a different antibiotic (J01) prescribed the week after the first prescription</t>
  </si>
  <si>
    <t>Number of urine cultures</t>
  </si>
  <si>
    <t>Number of residents (regardless of their duration of stay) having at least 1 urine culture per year</t>
  </si>
  <si>
    <t>Antibiotic prescriptions against UTI in women, ratio</t>
  </si>
  <si>
    <t>First-line antibiotics/second-line antibiotics prescriptions, ratio</t>
  </si>
  <si>
    <t>Prescriptions of not indicated antibiotics, %</t>
  </si>
  <si>
    <t>Estimated duration of antibiotic prescriptions &gt;8 days, %</t>
  </si>
  <si>
    <t>Co-prescription of antibiotic + systemic NSAIDs, %</t>
  </si>
  <si>
    <t>Optimal target: 0; acceptable target: &lt;0.5</t>
  </si>
  <si>
    <t>&gt;1</t>
  </si>
  <si>
    <t>Optimal target: 0; acceptable target: &lt;10%</t>
  </si>
  <si>
    <t>Optimal target: &lt;5%; acceptable target: &lt;10%</t>
  </si>
  <si>
    <t>Optimal target: 0; acceptable target: &lt;5%</t>
  </si>
  <si>
    <t>&gt;90%</t>
  </si>
  <si>
    <t>Number of prescriptions of quinolones (J01M) among residents having been prescribed quinolones (J01M) in the preceding 6 months</t>
  </si>
  <si>
    <t xml:space="preserve">Number of prescriptions of antibiotic (J01) during the cold-weather season </t>
  </si>
  <si>
    <t>Number of prescriptions of quinolones (J01M) during the cold-weather season</t>
  </si>
  <si>
    <t>number of prescriptions of quinolones (J01M) during the hot-weather season</t>
  </si>
  <si>
    <t>Number of prescriptions of amoxicillin (J01CA04) + amoxicillin-clavulanate (J01CR02)</t>
  </si>
  <si>
    <t>Number of prescriptions of lomefloxacin (J01MA07) + moxifloxacin (J01MA14) + certain (fluoro)quinolones [norfloxacin (J01MA06) + enoxacin (J01MA04) + lomefloxacin (J01MA07) + other quinolones (J01MB)] + telithromycin (J01FA15) + spiramycin-metronidazole (J01RA04) + cefaclor (J01DC04) + cefadroxil (J01DB05)</t>
  </si>
  <si>
    <t>Number of prescriptions &gt;8 days for specific antibiotics</t>
  </si>
  <si>
    <t>Number of antibiotics (J01) + systemic NSAID(s) (M01A) co-prescribed on the same day</t>
  </si>
  <si>
    <t>Number of antibiotics (J01) + systemic corticosteroids (H02AB) co-prescribed on the same day</t>
  </si>
  <si>
    <t>Number of flu vaccines dispensed during the second semester</t>
  </si>
  <si>
    <t>Repeated prescription of quinolones, %</t>
  </si>
  <si>
    <t>Seasonal variation in total antibiotic prescriptions, %</t>
  </si>
  <si>
    <t>Seasonal variation in quinolone prescriptions, %</t>
  </si>
  <si>
    <t>Co-prescription of antibiotic + systemic corticosteroids, %</t>
  </si>
  <si>
    <t>Estimated flu vaccine coverage, %</t>
  </si>
  <si>
    <t>AIHW</t>
  </si>
  <si>
    <t>Proportion of patients identified with inappropriate combinations of 
prescribed medicines</t>
  </si>
  <si>
    <t>Multiple service categories</t>
  </si>
  <si>
    <t>People who have received a medication review in the last 12 months. This includes both community dwelling persons and residential aged care facility residents.</t>
  </si>
  <si>
    <t>Number of people who have received either a HMR (MBS item 900) or RMMR (MBS item 903) in the last 12 months</t>
  </si>
  <si>
    <t>Total population of interest</t>
  </si>
  <si>
    <t>Percentage of care recipients who were prescribed nine or more medications</t>
  </si>
  <si>
    <t>Percentage of care recipients who received antipsychotic medications</t>
  </si>
  <si>
    <t xml:space="preserve">Percentage of older patients taking 5 or more regular medicines per day that have an annual medication review </t>
  </si>
  <si>
    <t>number of residents returning to residential aged care facilities from hospital who receive a RMMR by an accredited pharmacist within 7, 14, 28 days</t>
  </si>
  <si>
    <t xml:space="preserve">Number of missed doses of medicine in the first 7 days post hospital discharge or percentage of missed doses from total prescribed doses. </t>
  </si>
  <si>
    <t>Number of medication related re-hospitalisations within 30/ 60/90 days of discharge</t>
  </si>
  <si>
    <t xml:space="preserve">The total number of care recipients assessed at the service </t>
  </si>
  <si>
    <t xml:space="preserve">Total number of care recipients who were prescribed nine or more medication </t>
  </si>
  <si>
    <t>Total number of care recipients who received antipsychotic medications</t>
  </si>
  <si>
    <t>Care recipients admitted in hospital on the collection date</t>
  </si>
  <si>
    <t>Care recipients who were admitted in hospital for the entire seven-day assessment period</t>
  </si>
  <si>
    <t>NHSN, Centres for disease control and prevention</t>
  </si>
  <si>
    <t>New antibiotics starts for UTI</t>
  </si>
  <si>
    <t>Total number of UTI events</t>
  </si>
  <si>
    <t>(Total resident − days) x 1000</t>
  </si>
  <si>
    <t>Logistics</t>
  </si>
  <si>
    <t>SveDem</t>
  </si>
  <si>
    <t>≤10%</t>
  </si>
  <si>
    <t>Number of total drug therapy problems (DTPs) resolved by pharmacists</t>
  </si>
  <si>
    <t>Number (or proportion) of patients for whom clinical pharmacists have completed a pharmaceutical care plan</t>
  </si>
  <si>
    <t>Number (or proportion) of patients who have received in-person education from a pharmacist about their disease(s) and medication(s).</t>
  </si>
  <si>
    <t xml:space="preserve">Victoria Department of Health </t>
  </si>
  <si>
    <t>Home Care Reporting System (HCRS)</t>
  </si>
  <si>
    <t>Clients who have pain and are receiving inadequate pain control or no pain medication</t>
  </si>
  <si>
    <t>Prevalence of symptoms of depression without antidepressant therapy</t>
  </si>
  <si>
    <t>Prevalence of anti-anxiety or hypnotic drug use</t>
  </si>
  <si>
    <t xml:space="preserve">Dementia Community Care </t>
  </si>
  <si>
    <t>Australian Government</t>
  </si>
  <si>
    <t>2.1-3.5/ 1000 occupied bed days</t>
  </si>
  <si>
    <t xml:space="preserve">New antibiotic starts for UTI indication </t>
  </si>
  <si>
    <t xml:space="preserve"> ≥75%</t>
  </si>
  <si>
    <t xml:space="preserve">Antipsychotic prevalence </t>
  </si>
  <si>
    <t>All residents</t>
  </si>
  <si>
    <t xml:space="preserve">Antidepressant prevalence </t>
  </si>
  <si>
    <t xml:space="preserve">Influenza vaccination prevalence </t>
  </si>
  <si>
    <t xml:space="preserve">&lt; 6 months life expectancy </t>
  </si>
  <si>
    <t>Number of urinary cultures</t>
  </si>
  <si>
    <t>Number of residents (regardless their duration of stay) having at least 1 urinary culture per year</t>
  </si>
  <si>
    <t xml:space="preserve">Percent of long-stay residents who are receiving antianxiety medications or hypnotics </t>
  </si>
  <si>
    <t>Long-stay residents with a selected target assessment, where: Antianxiety medications or Hypnotic medications were received except those with exclusions.</t>
  </si>
  <si>
    <t>Number of newly prescribed medicines for which residents are provided with comprehensive instructions for use and monitoring.</t>
  </si>
  <si>
    <t>The number of adults in a care home being covertly administered medicine with a record of a best interests meeting and management plan.</t>
  </si>
  <si>
    <t>Evidence of local arrangements to ensure that people with dementia have a structured assessment before starting non-pharmacological or pharmacological treatment for distress</t>
  </si>
  <si>
    <t xml:space="preserve">Number of people on antipsychotic medication who have a diagnosis of dementia </t>
  </si>
  <si>
    <t>ROSA report, public report at national level</t>
  </si>
  <si>
    <t xml:space="preserve"> At least one antipsychotic medicine dispensing for each financial year over the study period</t>
  </si>
  <si>
    <t>Total number of medicines</t>
  </si>
  <si>
    <t xml:space="preserve">Total number of cycle batch quality control errors </t>
  </si>
  <si>
    <t xml:space="preserve">Residents who have been identified at risk of constipation, should receive prevention interventions </t>
  </si>
  <si>
    <t>Residents who are dying and have persistent breathlessness or respiratory distress should be treated with: Morphine or hydromorphone</t>
  </si>
  <si>
    <t xml:space="preserve">Residents receive treatment for pneumonia should be assessed daily. </t>
  </si>
  <si>
    <t xml:space="preserve">Residents who have new pain should have the effectiveness of their current treatments for pain evaluated </t>
  </si>
  <si>
    <t xml:space="preserve">Residents who have acute and/ or moderate to severe pain should receive immediate treatment. </t>
  </si>
  <si>
    <t xml:space="preserve">Residents who have acute pain and are administered analgesia should have their treatment response monitored within the hour. </t>
  </si>
  <si>
    <t>ADR</t>
  </si>
  <si>
    <t xml:space="preserve">Total number of hospital admissions amongst aged care residents for that diagnosis </t>
  </si>
  <si>
    <t xml:space="preserve">Dementia status </t>
  </si>
  <si>
    <t xml:space="preserve">Number of aged care residents admitted to hospital due to acute coronary syndrome who had a coronary artery stent AND no use of aspirin or clopidogrel   </t>
  </si>
  <si>
    <t xml:space="preserve">Number of aged care residents admitted to hospital due to an ischaemic stroke, who had a history of chronic AF or ischaemic stroke and were not using warfarin, aspirin or DOAC.    </t>
  </si>
  <si>
    <t xml:space="preserve">Number of aged care residents admitted to hospital due to asthma, who had a history of asthma and were using a short-acting beta agonist for more than three times per week and no use of inhaled corticosteroids.     </t>
  </si>
  <si>
    <t xml:space="preserve">Number of aged care residents admitted to hospital due to gastrointestinal ulcer or bleed, who have osteoarthritis and were dispensed long-term NSAID therapy (including COX-2 inhibitors).   </t>
  </si>
  <si>
    <t>Number of aged care residents admitted to hospital due to hyperglycaemia, who use an oral hypoglycaemic agent, HbA1c level not monitored on the previous 6 months</t>
  </si>
  <si>
    <t xml:space="preserve">Number of aged care residents admitted to hospital due to cardiovascular disease with a history of diabetes who are not on a lipid-lowering drug  </t>
  </si>
  <si>
    <t>Proportion of residents who are prescribed at least one psychotropic medicine (defined as antipsychotics and benzodiazepines), excluding those residents with major psychiatric diseases or epilepsy</t>
  </si>
  <si>
    <t>If a resident is prescribed an ACE inhibitor or ARB, then he or she should have serum creatinine and potassium monitored within 2 weeks after initiation of therapy and at least yearly thereafter</t>
  </si>
  <si>
    <t>If a resident is prescribed a diuretic or an increased dose of diuretic THEN he or she should have electrolytes checked within 2 weeks after initiation and at least yearly thereafter.</t>
  </si>
  <si>
    <t>Antimicrobial consumption based
 on defined daily doses</t>
  </si>
  <si>
    <t>Rate of Clostridioides difficile infection</t>
  </si>
  <si>
    <t>Gender, age</t>
  </si>
  <si>
    <t>For this study ownership of NH</t>
  </si>
  <si>
    <t>Percentage of residents that have had his/her prescribed medication assessed within the last 12 months</t>
  </si>
  <si>
    <t>Shared decision making (4 point scale)</t>
  </si>
  <si>
    <t xml:space="preserve">Number of clients who use psychopharmacy </t>
  </si>
  <si>
    <t>Number of clients who use anti-depressants</t>
  </si>
  <si>
    <t>Percentage of residents receiving at least one antibiotic per year</t>
  </si>
  <si>
    <t>Number of prescriptions of amoxicillin/clavulanate</t>
  </si>
  <si>
    <t>Dosage of broad spectrum antibiotics (amoxicillin/clavulanate)</t>
  </si>
  <si>
    <t>Number of prescriptions of broad spectrum antibiotics (amoxicillin/clavulanate)</t>
  </si>
  <si>
    <t>DDDs of amoxicillin/Clavulanate</t>
  </si>
  <si>
    <t>N of prescriptions of cephalosporins (J01D)</t>
  </si>
  <si>
    <t>DDDs of cephalosporins(J01D)</t>
  </si>
  <si>
    <t>Number of prescriptions of Quinolones</t>
  </si>
  <si>
    <t>100 Resident days</t>
  </si>
  <si>
    <t>DDD of Quinolones</t>
  </si>
  <si>
    <t xml:space="preserve">Dosage of broad spectrum antibiotics (Quinolones) </t>
  </si>
  <si>
    <t>DDDs of macrolides,lincosamides, streptogramins and ketolides</t>
  </si>
  <si>
    <t>Number of prescriptions of parenteral antibiotic  with IV, intramuscular or subcutaneous route</t>
  </si>
  <si>
    <t>N of prescriptions of oral + parenteral antibiotics (total)</t>
  </si>
  <si>
    <t xml:space="preserve">Percentage of quinolones prescriptions </t>
  </si>
  <si>
    <t>Percentage of antibiotics prescriptions during winter compared to Summer</t>
  </si>
  <si>
    <t xml:space="preserve">Ratio of extended (&gt;7 days) specific antibiotics prescriptions </t>
  </si>
  <si>
    <t>Co-prescription percentage</t>
  </si>
  <si>
    <t>Proportion of people that received two or more prescriptions of gastric protectors in the last 6 months prior to death</t>
  </si>
  <si>
    <t>Proportion of people with a cancer diagnosis that received chemotherapy in the months prior to death</t>
  </si>
  <si>
    <t>Number of people with a cancer diagnosis that received chemotherapy in the [12,6] months prior to death</t>
  </si>
  <si>
    <t>Number of people who died with cancer and were aged 80 years or older</t>
  </si>
  <si>
    <t xml:space="preserve">Prevalence of restrained residents with a medical prescription for restraining </t>
  </si>
  <si>
    <t>Percentage of residents who took 9 or more active ingredients (polypharmacy) in the last 7 days.</t>
  </si>
  <si>
    <t>HC</t>
  </si>
  <si>
    <t>Being equipped with medication and supplies for first aid according to specific situations</t>
  </si>
  <si>
    <t>Operational standards for subcutaneous injection</t>
  </si>
  <si>
    <t>Operational standards for intravenous infusion</t>
  </si>
  <si>
    <t>Prevalence of clients with inadequate pain control.</t>
  </si>
  <si>
    <t xml:space="preserve">Number of aged care residents admitted to hospital due to acute coronary syndrome who had a history of myocardial infarction AND were not taking aspirin, beta-blocker, ACEi or ARB, and statin  </t>
  </si>
  <si>
    <t>Proportion of acute coronary syndrome hospital admission preceded by potentially suboptimal medication-related processes  of care</t>
  </si>
  <si>
    <t>Proportion of congestive heart failure  hospital admission preceded by potentially suboptimal medication-related processes  of care</t>
  </si>
  <si>
    <t xml:space="preserve">Number of aged care residents admitted to hospital due to asthma, who had a history of asthma and were using a long-acting beta agonist  and no use of inhaled corticosteroids.     </t>
  </si>
  <si>
    <t xml:space="preserve">Number of aged care residents admitted to hospital due to gastrointestinal bleed, perforation or ulcer or gastritis, who had a history of gastrointestinal ulcer or bleeding, NSAID use for at least one month, and no use of gastroprotective agent (e.g.PPI)  </t>
  </si>
  <si>
    <t xml:space="preserve">Number of aged care residents admitted to hospital due to a fracture, who are male,  have a history of osteoporosis or fractures and no use of bisphosphonate, denosumab or teriparatide.  </t>
  </si>
  <si>
    <t>Number of aged care residents admitted to hospital due to renal failure  that have NSAID use for &gt;3 months, creatine nor monitored in previous 12 months</t>
  </si>
  <si>
    <t xml:space="preserve">Number of aged care residents admitted to hospital due to hypoglycaemia, who use glibenclamide or glimepiride and had the renal function not monitored in the previous year. </t>
  </si>
  <si>
    <t xml:space="preserve">Percentage of patients who, after treatment, experienced significant improvement in pain </t>
  </si>
  <si>
    <t xml:space="preserve">Was there an individual prescription of an injectable PRN opioid against pain on the drug list before death? </t>
  </si>
  <si>
    <t xml:space="preserve">If a resident is treated with opioids for pain, then the medical record should document a plan for management of worsening or emergent pain </t>
  </si>
  <si>
    <t xml:space="preserve">If a resident with persistent pain is treated with opioids, then there should be documentation of a bowel regimen and a plan to document bowel patterns </t>
  </si>
  <si>
    <t xml:space="preserve">If a resident is started on new opioid therapy for persistent pain, then efficacy and side effects should be assessed within 1 week. </t>
  </si>
  <si>
    <t xml:space="preserve">If a resident has bacteriuria, then antimicrobials should be prescribed only when symptoms of UTI are present. </t>
  </si>
  <si>
    <t xml:space="preserve">If a resident has not received a 23-valent pneumococcal vaccination or received it longer than 5 years before and before age 65 years, then he or she should be offered pneumococcal vaccination. </t>
  </si>
  <si>
    <t xml:space="preserve">Number of residents that have a concurrent use of five or more medicines </t>
  </si>
  <si>
    <t xml:space="preserve">Number of residents that have a concurrent use of ten or more medicines </t>
  </si>
  <si>
    <t>Residents with at least one prescribing error</t>
  </si>
  <si>
    <t>Percentage of residents that have long-acting benzodiazepines and psychotropics with anticholinergic effects concurrently</t>
  </si>
  <si>
    <t>Number of prescriptions of/ OR DDDs of quinolones (J01M)</t>
  </si>
  <si>
    <t>Operational standards for intramuscular injection</t>
  </si>
  <si>
    <t>Residents who received antipsychotic medication on one or more days in the seven days prior to their target assessment.</t>
  </si>
  <si>
    <t>Percentage of clients who did not receive the influenza vaccination. Incidence indicator.</t>
  </si>
  <si>
    <t>Total number of clients who did not receive the influenza vaccination at either target assessment or in prior assessments (within 6-months).</t>
  </si>
  <si>
    <t xml:space="preserve">Individual client level </t>
  </si>
  <si>
    <t xml:space="preserve">Ontario Health </t>
  </si>
  <si>
    <t>Centers for Medicare and Medicaid Services (CMS) Home Health Quality Reporting Program</t>
  </si>
  <si>
    <t>Percentage of home health quality episodes of care during which patient/caregiver was instructed on how to monitor the effectiveness of drug therapy, how to recognize potential adverse effects, and how and when to report problems (at the time of or at any time since the most recent SOC/ROC assessment).</t>
  </si>
  <si>
    <t>Number of home health quality episodes of care during which patient/caregiver was instructed on how to monitor the effectiveness of drug therapy, how to recognize potential adverse effects, and how and when to report problems (at the time of or at any time since the most recent SOC/ROC assessment).</t>
  </si>
  <si>
    <t>Number of home health quality episodes of care ending with a discharge or transfer to inpatient facility during the reporting period, other than those covered by generic or measure-specific exclusions.</t>
  </si>
  <si>
    <t>Home health episodes for which the patient was not taking any drugs since the last OASIS assessment prior to transfer/discharge, or the patient died.</t>
  </si>
  <si>
    <t>Percentage of home health quality episodes in which a drug regimen review was conducted at the start of care or resumption of care and completion of recommended actions from timely follow-up with a physician occurred each time potential clinically significant medication issues were identified throughout that quality episode.</t>
  </si>
  <si>
    <t>Number of quality episodes ending with a discharge or, transfer to an inpatient facility, or death at home during the reporting period.</t>
  </si>
  <si>
    <t>Percentage of home health episodes of care during which the patient improved in ability to take their medicines correctly (by mouth).</t>
  </si>
  <si>
    <t>Number of home health episodes of care where the value recorded on the discharge assessment indicates less impairment in taking oral medications correctly at discharge than at start (or resumption) of care.</t>
  </si>
  <si>
    <t>Number of home health episodes of care ending with a discharge during the reporting period, other than those covered by generic or measure-specific exclusions.</t>
  </si>
  <si>
    <t>Home health episodes of care for which the patient at start/resumption of care was able to take oral medications correctly without assistance or supervision episodes that end with inpatient facility transfer or death or patient is nonresponsive or patient has no oral medications prescribed.</t>
  </si>
  <si>
    <t>Percentage of home health quality episodes during which the patient required emergency medical treatment from a hospital emergency department related to improper medication administration or medication side effects</t>
  </si>
  <si>
    <t>Number of home health quality episodes where the discharge/transfer assessment indicated the patient required emergency medical treatment from a hospital emergency department related to improper medication administration or medication side effects.</t>
  </si>
  <si>
    <t>Number of home health quality episodes ending with a discharge or transfer to inpatient facility during the reporting period, other than those covered by generic or measure-specific exclusions.</t>
  </si>
  <si>
    <t>Home health quality episodes for which emergency department use or reason for emergency department use is unknown at transfer or discharge.</t>
  </si>
  <si>
    <t xml:space="preserve">Not available </t>
  </si>
  <si>
    <t>Percentage of home health quality episodes of care during which the patient improved or stayed the same in ability to take their medicines correctly (by mouth).</t>
  </si>
  <si>
    <t>Number of home health quality episodes of care where the value recorded on the discharge assessment indicates the same or less impairment in taking oral medications correctly at discharge than at start (or resumption) of care.</t>
  </si>
  <si>
    <t>Number of home health quality episodes of care ending with a discharge during the reporting period, other than those covered by generic or measure-specific exclusions.</t>
  </si>
  <si>
    <t>Percentage of home health quality episodes during which the patient's ability to take their medicines correctly (by mouth) got much worse.</t>
  </si>
  <si>
    <t>Number of home health quality episodes where the value recorded on the discharge assessment indicates total dependence in management of oral medications, while the value recorded on the start/resumption of care assessment indicated total independence.</t>
  </si>
  <si>
    <t>Number of home health quality episodes ending with a discharge during the reporting period, other than those covered by generic or measure-specific exclusions.</t>
  </si>
  <si>
    <t>Home health quality episodes for which the patient, at start/resumption of care, was not totally independent in taking oral medicines, OR episodes that end with inpatient facility transfer or death.</t>
  </si>
  <si>
    <t>Percentage of home health quality episodes of care during which patients received influenza immunization for the current flu season.</t>
  </si>
  <si>
    <t>Number of home health quality episodes of care during which the patient a) received vaccination from the home health agency or b) had received vaccination from home health agency during earlier episode of care, or c) was determined to have received vaccination from another provider.</t>
  </si>
  <si>
    <t>Home health quality episodes care for which no care was provided during October 1 - March 31, OR the patient died, or the patient does not meet age/condition guidelines for influenza vaccine.</t>
  </si>
  <si>
    <t>Percentage of home health quality episodes of care during which patients were determined to have medical contraindication(s) to receiving influenza immunization.</t>
  </si>
  <si>
    <t>Number of home health quality episodes of care during which patients were determined to have medical contraindication(s) to receiving influenza vaccination.</t>
  </si>
  <si>
    <t xml:space="preserve">No </t>
  </si>
  <si>
    <t>Percentage of home health quality episodes of care during which patients were offered and refused influenza immunization for the current flu season.</t>
  </si>
  <si>
    <t>Number of home health quality episodes of care during which patients were offered and refused influenza immunization for the current flu season.</t>
  </si>
  <si>
    <t xml:space="preserve">Centers for Medicare and Medicaid Services (CMS) Potential avoidable events </t>
  </si>
  <si>
    <t>Percentage of home health quality episodes during which the patient required emergency medical treatment from a hospital emergency department related to hypo/hyper-glycemia.</t>
  </si>
  <si>
    <t>Number of home health quality episodes where the discharge or transfer to inpatient facility assessment indicated the patient required emergency medical treatment from a hospital emergency department related to hypo/hyper_x0002_glycaemia</t>
  </si>
  <si>
    <t>Centers for Medicare &amp; Medicaid Services (CMS): Home Health Quality Reporting Program</t>
  </si>
  <si>
    <t xml:space="preserve">The timely transfer of health information, i.e., a current reconciled medication list, to the patient when discharged from home health to a private home/apartment, board and care home, assisted living, group home, or transitional living.
</t>
  </si>
  <si>
    <t xml:space="preserve">The number of quality episodes ending in a discharge from the agency for which the OASIS indicated that the following is true: At the time of discharge, the agency provided a current  reconciled medication list to the patient, family, and/or caregiver.
</t>
  </si>
  <si>
    <t xml:space="preserve">Number of quality episodes ending in discharge to a private home/ apartment, board/care, assisted living, group home, or transitional living
</t>
  </si>
  <si>
    <t xml:space="preserve">Patients who die during the episode and patients discharged to a location not specified in denominator statement.
</t>
  </si>
  <si>
    <t xml:space="preserve">Timeliness of the transfer of health information, specifically transfer of a reconciled medication list. This measure evaluates for the transfer of information when a patient is transferred or discharged to a subsequent provider. 
For this proposed measure, the subsequent provider is defined as a short-term general hospital, a skilled nursing facility, intermediate care, home under care of an organized home health service organization or hospice, hospice in an institutional facility, an inpatient rehabilitation hospital, an long-term care hospital, a Medicaid nursing facility, an inpatient psychiatric facility, or a critical access hospital.
</t>
  </si>
  <si>
    <t xml:space="preserve">Number of home health quality episodes ending in discharge or transfer for which the OASIS indicated that the following is true: At the time of discharge/transfer, the agency provided a current reconciled medication list to the subsequent provider.
</t>
  </si>
  <si>
    <t xml:space="preserve">The denominator is the number quality episodes ending in discharge or/transfer to a short-term general hospital, a skilled nursing facility, intermediate care, home under care of another organized home health service organization or hospice, hospice in an institutional facility, a swing bed, an inpatient rehabilitation hospital, a long-term care hospital, a Medicaid nursing facility, an inpatient psychiatric facility, or a critical access hospital.
</t>
  </si>
  <si>
    <t>The proportion of patient/resident stays or quality episodes with a discharge/transfer assessment indicating that a current reconciled medication list was provided to the subsequent provider at the time of discharge/transfer.</t>
  </si>
  <si>
    <t>Patients who died are not included in this measure</t>
  </si>
  <si>
    <t xml:space="preserve">Proportion of Clostridiun difficile infections </t>
  </si>
  <si>
    <t>Residents who have had a Clostridium difficile infection.</t>
  </si>
  <si>
    <t>National Institute for Health and Welfare (THL) interRAI for LTC</t>
  </si>
  <si>
    <t>Icelandic Minimum Data Set Quality Indicators</t>
  </si>
  <si>
    <t>All long-term residents</t>
  </si>
  <si>
    <t>Prevalence of antianxiety/ hypnotic medication use</t>
  </si>
  <si>
    <t>Residents using an antianxiety / hypnotic medication use in the previous seven days.</t>
  </si>
  <si>
    <t>Individual and facility characteristics</t>
  </si>
  <si>
    <t>Prevalence of antipsychotic use in absence of indication.</t>
  </si>
  <si>
    <t>Residents using an antipsychotic in the previous seven days in absence of indication.</t>
  </si>
  <si>
    <t>Prevalence of hypnotic medication use three or more times / week.</t>
  </si>
  <si>
    <t>Residents using a hypnotic medication  three or more times / week.</t>
  </si>
  <si>
    <t>Residents must have had a persistent
depressed, sad, or anxious mood for the last 7 days before the assessment and at least two symptoms of functional depression: (1) distress, (2) agitation or withdrawal, (3) waking in an unpleasant mood or unable to sleep, (4) suicidal or recurrent thoughts of death, and (5) weight loss AND not receiving an antidepressant medication.</t>
  </si>
  <si>
    <t>Lower and upper thresholds: 3.9-11.8%</t>
  </si>
  <si>
    <t>Residents using an anti-anxiety or hypnotic drug</t>
  </si>
  <si>
    <t xml:space="preserve">Residents with schizophrenia and hallucinations </t>
  </si>
  <si>
    <t>Lower and upper thresholds:
35.8-62.0%</t>
  </si>
  <si>
    <t>Prevalence of antipsychotic drug use in the absence of psychotic and related condition</t>
  </si>
  <si>
    <t>Residents using an antipsychotic drug  in the absence of psychotic and related conditions.</t>
  </si>
  <si>
    <t>Lower and upper thresholds:
13.5-31.1%</t>
  </si>
  <si>
    <t>Prevalence of 2 or more hypnotic drugs in  past week</t>
  </si>
  <si>
    <t>25.7-53.1%</t>
  </si>
  <si>
    <t xml:space="preserve">Residents taking nine or more different medicines </t>
  </si>
  <si>
    <t>29.6-62.9%</t>
  </si>
  <si>
    <t xml:space="preserve">NCAS (Mational Centre for Antimicrobial Stewardship) </t>
  </si>
  <si>
    <t>Percentage of antimicrobial prescriptions  that had a documented indication for prescribing an antimicrobial</t>
  </si>
  <si>
    <t>Number of antimicrobial prescriptions  that had a documented indication for prescribing an antimicrobial</t>
  </si>
  <si>
    <t>Percentage of antimicrobial prescriptions  that had a documented review or stop date</t>
  </si>
  <si>
    <t>Number of antimicrobial prescriptions  that had a documented review or stop date</t>
  </si>
  <si>
    <t xml:space="preserve">Number of clients who had an incident with medicines </t>
  </si>
  <si>
    <t>Number of medications started without discussion with or consent of the resident</t>
  </si>
  <si>
    <t>Number of staff receiving training and retraining (on behavioural and psychological symptoms of dementia and inappropriate use of antipsychotics)</t>
  </si>
  <si>
    <t>Number of residents with the behavioural and psychological symptoms of dementia who are taking antipsychotics</t>
  </si>
  <si>
    <t>Number of residents with the behavioural and psychological symptoms of dementia who have ceased antipsychotics</t>
  </si>
  <si>
    <t>Proportion of resident with documented  evidence of vaccination for Herpes zoster</t>
  </si>
  <si>
    <t>Evidence of local arrangements that prescribers responsible for people who live in care homes provide comprehensive instructions for using and monitoring all newly prescribed medicines.</t>
  </si>
  <si>
    <t>Proportion of organisations within a specified commissioning area that receive feedback on their antimicrobial prescribing practice.</t>
  </si>
  <si>
    <t>Proportion of teams within an organisation that receive feedback on their antimicrobial prescribing practice.</t>
  </si>
  <si>
    <t xml:space="preserve">Other </t>
  </si>
  <si>
    <t xml:space="preserve">All long-term care residents </t>
  </si>
  <si>
    <t>P</t>
  </si>
  <si>
    <t>O</t>
  </si>
  <si>
    <t xml:space="preserve">O </t>
  </si>
  <si>
    <t>S</t>
  </si>
  <si>
    <t>CDRPs</t>
  </si>
  <si>
    <t xml:space="preserve">Percentage of residents that had a prescribing error (including wrong medicine, prescribing duplications, unacceptable medicine combinations, clinically significant medicine interactions, potentially ADR, unnecessary medicine, medicine omissions wrong dose, wrong frequency, wrong duration, wrong dosage form)  </t>
  </si>
  <si>
    <t>Residents who are prescribed at least one PIM over 12 months, according to the 2019 Beers criteria</t>
  </si>
  <si>
    <t>Did the person's close friends/ relatives  receive information about the transition to end-of-life care, i.e. an individually tailored and informed conversation with a physician that is documented in the medical records about being in the final stage of life and about care being focused on quality of life and symptom relief?</t>
  </si>
  <si>
    <t>Theme</t>
  </si>
  <si>
    <t>Pharmacist services</t>
  </si>
  <si>
    <t>Person-centred</t>
  </si>
  <si>
    <t>Medicatio specific</t>
  </si>
  <si>
    <r>
      <t xml:space="preserve">Population Level </t>
    </r>
    <r>
      <rPr>
        <sz val="10"/>
        <rFont val="Calibri"/>
        <family val="2"/>
        <scheme val="minor"/>
      </rPr>
      <t>(0=No, 1= Yes)</t>
    </r>
  </si>
  <si>
    <t>Exclusion Criteria</t>
  </si>
  <si>
    <t>Risk Adjustments</t>
  </si>
  <si>
    <t>QI Set</t>
  </si>
  <si>
    <r>
      <t xml:space="preserve">Target </t>
    </r>
    <r>
      <rPr>
        <sz val="10"/>
        <rFont val="Calibri"/>
        <family val="2"/>
        <scheme val="minor"/>
      </rPr>
      <t>(where specified)</t>
    </r>
  </si>
  <si>
    <t xml:space="preserve">No. </t>
  </si>
  <si>
    <t>Reference (Year)</t>
  </si>
  <si>
    <t>Intravenous orders; standard oral orders</t>
  </si>
  <si>
    <t>Age, sex, comorbidities</t>
  </si>
  <si>
    <t xml:space="preserve">Age, sex and no. health conditions </t>
  </si>
  <si>
    <t xml:space="preserve">Mental disorders </t>
  </si>
  <si>
    <t>Gender, age, care level</t>
  </si>
  <si>
    <t>Geographic location, profit market share, no beds in facility</t>
  </si>
  <si>
    <t>Age (&gt;85 y),  presence of a long-term illness</t>
  </si>
  <si>
    <t>Age (&gt;85 y), male, presence of a long-term illness</t>
  </si>
  <si>
    <t xml:space="preserve">Motor agitation, moderate/impaired decision-making, long-term memory problem, Cognitive Performance Scale (CPS), combination Alzheimer's disease/other dementia; age (&lt;65 y) </t>
  </si>
  <si>
    <t xml:space="preserve">Individual covariate level </t>
  </si>
  <si>
    <t xml:space="preserve">Clinical risk </t>
  </si>
  <si>
    <t>Schizophrenia, Huntington's chorea,  hallucinations or delusions, end-stage disease, hospice care.</t>
  </si>
  <si>
    <t>Life expectancy &lt;6 months, hospice care, Schizophrenia, Tourette’s syndrome, Huntington’s disease, hallucinations, delusions, anxiety disorder, post traumatic stress disorder</t>
  </si>
  <si>
    <t xml:space="preserve">Schizophrenia, Tourette’s syndrome, Huntington’s disease </t>
  </si>
  <si>
    <t xml:space="preserve">Schizophrenia, psychotic disorder, bipolar disorder, tourette's syndrome, huntington's disease, hallucinations </t>
  </si>
  <si>
    <t xml:space="preserve"> Age, sex, payment source, care start/admission source, risk of hospitalisation, available assistance, living arrangement, clinical factors (pain, pressure ulcer, stasis ulcer, dyspnoea, urinary status, bowel incontinence, cognitive function, anxiety, confusion, depression screening, behavioural symptoms), ADLs, medication management, supervision / safety assistance, health condition diagnoses.</t>
  </si>
  <si>
    <t xml:space="preserve">Yes (not available) </t>
  </si>
  <si>
    <t>End-stage disease, hospice care; psychotic disorder</t>
  </si>
  <si>
    <t>Intravenous orders</t>
  </si>
  <si>
    <t>Schizophrenia, Huntington's disease</t>
  </si>
  <si>
    <t xml:space="preserve">Department of veterans' affairs card holders </t>
  </si>
  <si>
    <t>Major psychiatric diseases, epilepsy</t>
  </si>
  <si>
    <t>Drug selection</t>
  </si>
  <si>
    <t>Drug form</t>
  </si>
  <si>
    <t>Treatment duration</t>
  </si>
  <si>
    <t xml:space="preserve">Drug selection </t>
  </si>
  <si>
    <t>Dose selection</t>
  </si>
  <si>
    <t xml:space="preserve">Dose selection </t>
  </si>
  <si>
    <t>Med specific</t>
  </si>
  <si>
    <t>Med. specific</t>
  </si>
  <si>
    <t>Palliative care</t>
  </si>
  <si>
    <t xml:space="preserve">Schizophrenia, Huntington's disease, receiving cancer treatment, Palliative care </t>
  </si>
  <si>
    <t>History of cancer, Palliative care</t>
  </si>
  <si>
    <t>Med review/ recon.</t>
  </si>
  <si>
    <t xml:space="preserve">Med review/ recon. </t>
  </si>
  <si>
    <t xml:space="preserve">Risk assess./ preven. </t>
  </si>
  <si>
    <t xml:space="preserve">Med incidents </t>
  </si>
  <si>
    <t>Infec. prev./ control</t>
  </si>
  <si>
    <t>palliative care</t>
  </si>
  <si>
    <t>Proportion of people that received antihypertensives in in the last months prior to death</t>
  </si>
  <si>
    <t>Proportion of people that received calcium or vitamin D in in the last months prior to death</t>
  </si>
  <si>
    <t>Proportion of people that received a prescription for serotonin reuptake inhibitors in the last 3 months prior to death</t>
  </si>
  <si>
    <t xml:space="preserve">Proportion of people that received a prescription for prophylactic gout medication in the last 3 months prior to death	</t>
  </si>
  <si>
    <t>Proportion of people that received a prescription for novel oral anticoagulants OR vitamin K antagonists in the last 3 months prior to death</t>
  </si>
  <si>
    <t>Proportion of people that received a prescription for neuropathic medication when receiving morphine in the last 2 years prior to death</t>
  </si>
  <si>
    <t>Proportion of people who died with cancer who received cisplatin and were aged 80 years or older</t>
  </si>
  <si>
    <t xml:space="preserve">Prevalence of an adverse reaction requiring ER visit or hospitalisation related to a medication- related event </t>
  </si>
  <si>
    <t>Percentage of elderly patients taking an antidiabetic medicine whose hypoglycaemia symptoms were evaluated and recorded in the past 3 months</t>
  </si>
  <si>
    <t>The number of kinds of opioid medicines (e.g, differences of dose, generic name, dosage form) stocked in the pharmacy</t>
  </si>
  <si>
    <t xml:space="preserve">Percentage of all pharmacist errors (e.g. data review, final product review etc). </t>
  </si>
  <si>
    <t xml:space="preserve">Residents who are receiving end of life care should be provided with information including: (i) their clinical condition and its severity or stage, and (ii) the expected disease trajectory, and (iii) the available treatment, and (iv) the likelihood of response to such treatments. </t>
  </si>
  <si>
    <t>Residents who are dying and are receiving anticipatory medicines should be monitored two hourly.</t>
  </si>
  <si>
    <t>Residents should receive (unless medically contraindicated) current vaccinations for: tetanus and diphtheria and influenza and pertussis and pneumococcus</t>
  </si>
  <si>
    <t xml:space="preserve">Residents who are newly prescribed a medication should be provided with information and education about their medications including: consumer medicine information, current treatment and any changes made, possible drug-related problems that might occur, what to do in case of side-effects occur or a dose is forgotten, checking that they understand the treatment and how to implement it. </t>
  </si>
  <si>
    <t xml:space="preserve">Residents who have pain and whose pain relief is not adequate receive a consultation from a RN or Medical Practitioner within 24 hours. </t>
  </si>
  <si>
    <t>Proportion of congestive heart failure or heart block hospital admission preceded by potentially suboptimal medication-related processes  of care</t>
  </si>
  <si>
    <t>Proportion of ischaemic stroke  hospital admission preceded by potentially suboptimal medication-related processes  of care</t>
  </si>
  <si>
    <t>Proportion of asthma hospital admission preceded by potentially suboptimal medication-related processes of care</t>
  </si>
  <si>
    <t>Proportion of gastrointestinal bleed, perforation or ulcer or gastritis hospital admission preceded by potentially suboptimal medication-related processes of care</t>
  </si>
  <si>
    <t>Proportion of chronic constipation or impaction hospital admission preceded by potentially suboptimal medication-related processes of care.</t>
  </si>
  <si>
    <t>Proportion of gastrointestinal ulcer or bleed hospital admission preceded by potentially suboptimal medication-related processes  of care</t>
  </si>
  <si>
    <t>Proportion of fracture hospital admission preceded by potentially suboptimal medication-related processes  of care</t>
  </si>
  <si>
    <t>Proportion of fracture hospital admission preceded by potentially suboptimal medication-related processes of care</t>
  </si>
  <si>
    <t>Proportion of renal failure or nephropathy hospital admission preceded by potentially suboptimal medication-related processes of care</t>
  </si>
  <si>
    <t>Proportion of renal failure  hospital admission preceded by potentially suboptimal medication-related processes of care</t>
  </si>
  <si>
    <t>Proportion of hyperglycaemia hospital admission preceded by potentially suboptimal medication-related processes of care</t>
  </si>
  <si>
    <t>Proportion of hypoglycaemia hospital admission preceded by potentially suboptimal medication-related processes of care</t>
  </si>
  <si>
    <t>Proportion of hyperglycaemia or hypoglycaemia hospital admission preceded by potentially suboptimal medication-related processes of care</t>
  </si>
  <si>
    <t>Proportion of  hypoglycaemia hospital admission preceded by potentially suboptimal medication-related processes of care</t>
  </si>
  <si>
    <t>Proportion of  cardiovascular disease hospital admission preceded by potentially suboptimal medication-related processes of care</t>
  </si>
  <si>
    <t>Post-prescription review with feedback of select antibiotics are conducted</t>
  </si>
  <si>
    <t xml:space="preserve">Number of regularly prescribed medication per resident </t>
  </si>
  <si>
    <t>Dose of psychotropic medicines
(measured as chlorpromazine or diazepam equivalent daily dose)</t>
  </si>
  <si>
    <t xml:space="preserve">If a resident is ambulatory and is taking or starting a medication that commonly causes orthostatic hypertension, then a review measurement of postural changes in blood pressure and pulse once within 7 days of admission or the start of a new medication should be conducted. </t>
  </si>
  <si>
    <t>If a resident is prescribed warfarin, then an INR should be determined within 4 days after initiation of therapy and at least every 6 weeks thereafter or there should be documentation that the resident is being monitored by an anticoagulation program.</t>
  </si>
  <si>
    <t>If a resident complains of back or neck pain, then cyclobenzaprine, methocarbamol, carisoprodol, chlorzoxazone, orphenadrine, tizanidine, or metaxalone should not be prescribed for longer than 1 week without documenting risks and benefits.</t>
  </si>
  <si>
    <t>If a  resident  has iron-deficiency anaemia, then no more than 1 tablet daily of low-dose oral iron should be prescribed</t>
  </si>
  <si>
    <t>If a resident is prescribed a NSAID (nonselective or selective) on a daily basis then GI bleeding risks should be discussed and documented</t>
  </si>
  <si>
    <t>IF the primary care physician plans to discontinue high risk psychotropic medication including benzodiazepines, sedative hypnotics, antipsychotics, then there should be documentation of gradual dose reduction.</t>
  </si>
  <si>
    <t>If a resident is prescribed a target-specific anticoagulant (direct oral anticoagulant or novel oral anticoagulant), then laboratory monitoring should include yearly haemoglobin and liver function; as well as on-going renal function measurements (yearly if CrCl &gt;60; every 6 months if CrCl 40–60, or every 3 mo if CrCl 15–30).</t>
  </si>
  <si>
    <t>IF a resident has a significant deterioration in physical or mental condition that requires a new evaluation, new medication, or other therapeutic intervention, then review of medications should occur or order discontinuation or reduction of the medication that corresponds chronologically with the onset of the symptoms should be ordered</t>
  </si>
  <si>
    <t>If a resident has diabetes, then sliding scale insulin should not be used or the medical record should document justifications (e.g., change in nutritional intake).</t>
  </si>
  <si>
    <t xml:space="preserve">If a resident is prescribed a new chronic disease medication, then the following should be noted in the next PCP note: (i) the indication for the medication, (ii) resident, if able to communicate, was asked about the medication (e.g. side effects), (ii) assessment or plan for follow-up of efficacy or adverse effects of the medication. </t>
  </si>
  <si>
    <t>If a resident has a significant deterioration in physical or mental condition that requires a new evaluation, new medication, or other therapeutic intervention, then the resident or surrogate should be provided sufficient information (e.g. prognosis, diagnosis, options, and expected outcomes) to allow participation in diagnostic and treatment decisions, unless a surrogate is needed and cannot be contacted.</t>
  </si>
  <si>
    <t>Proportion of residents prescribed &gt;5 regular medications (%)</t>
  </si>
  <si>
    <t>Percentage of residents that are using antipsychotics</t>
  </si>
  <si>
    <t xml:space="preserve">Percentage of residents with at least one medicine administration error (including wrong dose, wrong frequency, wrong time, medicine omissions) </t>
  </si>
  <si>
    <t>Percentage of residents that had at least one dispensing error, measured as Is a discrepancy between a prescription and the dispensing label dispensed with the relevant medicines by the pharmacy and dispensing of medicines with inferior pharmaceutical or informational quality (includes wrong name, wrong or missing dose, wrong or missing frequency, wrong or missing duration, wrong or missing dosage form wrong or missing the total number of units dispensed, wrong or missing essential directions to use medicines on a dispensing label)</t>
  </si>
  <si>
    <t>Mean sum of prescribed DDDs of antidepressants (ATC: N06A) in the considered year</t>
  </si>
  <si>
    <t>Mean sum of prescribed DDDs of all drugs in the considered year</t>
  </si>
  <si>
    <t>Sum of injuries and poisoning (ICD-10: S00-T98) in the considered year</t>
  </si>
  <si>
    <t>Percentage of resident that have a combination of two or more psychotropics from the same ATC-category</t>
  </si>
  <si>
    <t>An up-to-date medication list readily available in the medical record that is accessible to all health care providers, which included over-the-counter medications</t>
  </si>
  <si>
    <t xml:space="preserve">Percentage of patients that are asked whether they have any problems with their medicines or experience side effects </t>
  </si>
  <si>
    <t>Percentage of residents or appointed representatives participating in the formulation of the care plan.</t>
  </si>
  <si>
    <t>Antipsychotic prescribing rates for people with dementia</t>
  </si>
  <si>
    <t>Number of residents with the behavioural and psychological symptoms of dementia who have commenced tapering of antipsychotics.</t>
  </si>
  <si>
    <t>Percentage of residents that use other psychotropic agents with sedative properties (to ensure that substitution
of antipsychotics with other agents does not occur)</t>
  </si>
  <si>
    <t>Number of patient reported outcomes or experiences on satisfaction with their involvement in decisions about their medicines and any changes made to their medicines</t>
  </si>
  <si>
    <t>Number of people that were dispensed donepezil or galantamine or rivastigmine or memantine at least once in the period of interest</t>
  </si>
  <si>
    <t>Number of people who died with Alzheimer's disease who received a prescriptions for prophylactic gout medication in the last 3 months prior to death</t>
  </si>
  <si>
    <t xml:space="preserve">Number of aged care residents admitted to hospital due to congestive heart failure with a history of congestive heart failure that were not using an ACEi or ARB  </t>
  </si>
  <si>
    <t xml:space="preserve">Number of aged care residents admitted to hospital due to congestive heart failure or heart block with a history of congestive heart failure and heart block or advanced bradycardia and no current use of digoxin   </t>
  </si>
  <si>
    <t xml:space="preserve">Number of aged care residents admitted to hospital due to chronic constipation or impaction, who have a regular use of a strong opioid analgesic (fentanyl, oxycodone, morphine) and no current use of a laxative.  </t>
  </si>
  <si>
    <t xml:space="preserve">Number of aged care residents admitted to hospital due to a fracture, who are female, have a history of osteoporosis or fractures and no use of hormone replacement therapy, bisphosphonates, denosumab, teriparatide or selective  oestrogen receptor modulators.   </t>
  </si>
  <si>
    <t xml:space="preserve">Number of aged care residents admitted to hospital due to renal failure or nephropathy with a history of diabetes, microalbuminuria or creatine not monitored in previous 12 months, not currently taking ACEi or ARB </t>
  </si>
  <si>
    <t>Number of aged care residents admitted to hospital due to hypoglycaemia, who use a long-acting oral hypoglycaemic  agent, HbA1c not monitored in the previous 6 months</t>
  </si>
  <si>
    <t xml:space="preserve">Number of aged care residents admitted to hospital due to hypoglycaemica or hyperglycaemia, who use insulin and had the HbA1c level not monitored in the previous 6 months. </t>
  </si>
  <si>
    <t xml:space="preserve">Number of aged care residents admitted to hospital due to hypoglycaemia or hyperglycaemia, who use insulin or oral hypoglycaemic  medicines, use of medicines that may alter blood glucose concentration, and had the HbA1c level not monitored in the previous 6 months. </t>
  </si>
  <si>
    <t xml:space="preserve">Number of medications that had a storage error </t>
  </si>
  <si>
    <t>Total number of all drugs prescribed</t>
  </si>
  <si>
    <t xml:space="preserve">Total number of drugs with anticholinergic properties. </t>
  </si>
  <si>
    <t>Number of residents that receive at least 1 drug with anticholinergic properties</t>
  </si>
  <si>
    <t>Number of residents receiving at least 1 antibiotic (J01) per year</t>
  </si>
  <si>
    <t>total number of residents per year</t>
  </si>
  <si>
    <t>Total number of home care clients.</t>
  </si>
  <si>
    <t xml:space="preserve">Number of people who live in a care home who have an individual risk assessment to identify any support they need to self-administer their medicines </t>
  </si>
  <si>
    <t>Number of people who self-administer their medicines</t>
  </si>
  <si>
    <t>The number of people with dementia who had a structured assessment before starting treatment for distress</t>
  </si>
  <si>
    <t>Residents that received nine or more different medicines</t>
  </si>
  <si>
    <t>Number of residents given seasonal vaccination for influenza</t>
  </si>
  <si>
    <t>Total number of admissions</t>
  </si>
  <si>
    <t>Residents with a depression rating scale (DRS) score of three or more and not receiving an antidepressant.</t>
  </si>
  <si>
    <t>Residents using two or more hypnotic drugs in past week</t>
  </si>
  <si>
    <t>Total number of antimicrobials prescribed on a known start date within 6 months and still prescribed on the survey day</t>
  </si>
  <si>
    <t xml:space="preserve">No, but lower is better </t>
  </si>
  <si>
    <t xml:space="preserve">No, but higher is better </t>
  </si>
  <si>
    <t>No but low is better</t>
  </si>
  <si>
    <t xml:space="preserve">No but lower is better </t>
  </si>
  <si>
    <t>Facility care level, geographical remoteness</t>
  </si>
  <si>
    <t>Risk adjusted at the individual covariate level and through direct standardization . Individual covariates (age younger than 65years), direct standadization (case mix index CMI)</t>
  </si>
  <si>
    <t xml:space="preserve">Life expectancy &lt;6 months, hospice care </t>
  </si>
  <si>
    <t>Home health quality episodes of care for which the patient, at start/resumption of care, was totally dependent in taking oral medications, episodes that end with inpatient facility transfer or death, or patient has no oral medications.</t>
  </si>
  <si>
    <t>Comatose residents</t>
  </si>
  <si>
    <t>Individual was dispensed donepezil, galantamine, rivastigmine or memantine at least once in the financial year of interest.</t>
  </si>
  <si>
    <t>A high sedative load is defined as a score of ≥ 3 during any 90-day period within the given year</t>
  </si>
  <si>
    <t>Percentage of residents with prescribed antibiotics because of urinary tract infection</t>
  </si>
  <si>
    <t>Percentage of residents who have been prescribed antidepressant or sleeping pills</t>
  </si>
  <si>
    <t>Percentage of clients who had an incident with medicines</t>
  </si>
  <si>
    <t>Percentage of clients who use psycho-pharmacy</t>
  </si>
  <si>
    <t>Percentage of clients who use anti-depressants</t>
  </si>
  <si>
    <t>Total number of errors</t>
  </si>
  <si>
    <t>Total number of  mislabelled medicines</t>
  </si>
  <si>
    <t>Number of reported errors</t>
  </si>
  <si>
    <t>Number of patients who, after treatment, experienced significant improvement in pain</t>
  </si>
  <si>
    <t>Number of patients whose symptom burden was mostly or completely under control in the final week of life</t>
  </si>
  <si>
    <t>Number of patients receiving at least 1 drug with anticholinergic properties</t>
  </si>
  <si>
    <t>The number in the denominator in which a discharge summary, including details of a person's current medicines, is sent with the person.</t>
  </si>
  <si>
    <t>The number of medication reviews that involve a multidisciplinary team.</t>
  </si>
  <si>
    <t>The number of medication reviews carried out for people who live in care homes.</t>
  </si>
  <si>
    <t>The number of adults in a care home being covertly administered medicine</t>
  </si>
  <si>
    <t>The number in the denominator with the clinical indication, dose and duration of treatment documented.</t>
  </si>
  <si>
    <t>The number in the denominator that receive feedback on their antimicrobial prescribing practice.</t>
  </si>
  <si>
    <t> The number of organisations prescribing antimicrobials within a specified commissioning area.</t>
  </si>
  <si>
    <t> The number of teams prescribing antimicrobials within an organisation.</t>
  </si>
  <si>
    <t>The number of prescribers</t>
  </si>
  <si>
    <t>The number in the denominator who receive feedback on their antimicrobial prescribing practice.</t>
  </si>
  <si>
    <t>Number of residents per year</t>
  </si>
  <si>
    <t>Number of prescriptions of quinolones (J01M) + cephalosporins (J01D) + sulfamethoxazole/trimethoprim (J01EE01) for the year for male residents</t>
  </si>
  <si>
    <t>Number of prescriptions of quinolones (J01M) for the year for female residents</t>
  </si>
  <si>
    <t>Total number of prescriptions of quinolones for the year</t>
  </si>
  <si>
    <t>Number of prescriptions of antibiotic during the hot-weather season −1] × 100</t>
  </si>
  <si>
    <t>Number of prescriptions of quinolones (J01M) + cephalosporins (J01D) + MLSK (J01F)</t>
  </si>
  <si>
    <t>Number of residents staying in the NH during the cold-weather season</t>
  </si>
  <si>
    <t>Number of prescriptions of oral + parenteral (with IV, IM or SC route) cephalosporins (J01D)</t>
  </si>
  <si>
    <t>Number of days each individual was alive in the cohort during that year.</t>
  </si>
  <si>
    <t>Total number of cubies filled</t>
  </si>
  <si>
    <t>Total number of orders reviewed by all of the pharmacists</t>
  </si>
  <si>
    <t>Total number of patients treated for pain</t>
  </si>
  <si>
    <t>Total number of patients for whom a palliative care service was involved for at least 3 days</t>
  </si>
  <si>
    <t>Number of prescriptions of oral + parenteral antibiotics (J01)</t>
  </si>
  <si>
    <t>Number of antibiotic (J01) prescriptions</t>
  </si>
  <si>
    <t>Total number of residents per year</t>
  </si>
  <si>
    <t>Number of prescriptions of antibiotics (J01) for the year for male residents</t>
  </si>
  <si>
    <t>Number of prescriptions of antibiotics (J01) for the year for female residents</t>
  </si>
  <si>
    <t>Total number of prescriptions of quinolones (J01M)</t>
  </si>
  <si>
    <t>Number of prescriptions of antibiotic (J01) during the hot-weather season</t>
  </si>
  <si>
    <t>Number of prescriptions of quinolones (J01M) + cephalosporins (J01D) + MLSK (J01F)</t>
  </si>
  <si>
    <t>Total number of antibiotic (J01) prescriptions</t>
  </si>
  <si>
    <t>Number of residents staying in the NH between October and December</t>
  </si>
  <si>
    <t>The number of transfers of people from a care home.</t>
  </si>
  <si>
    <t> The number of newly prescribed medicines for people who live in care homes.</t>
  </si>
  <si>
    <t>Age; sex</t>
  </si>
  <si>
    <t>Dementia status</t>
  </si>
  <si>
    <t>Cognitive performance scale, care level, age (based on DOB)</t>
  </si>
  <si>
    <t>Low risk - residents with an indication for an antipsychotic; psychotic disorder; dependent in daily decision making, short-term memory problem; behaviour symptoms score and high risk -no indication for an antipsychotic</t>
  </si>
  <si>
    <t>Percentage of elderly patients taking a long-acting opioid medicine with a short-acting opioid medicine concomitantly prescribed as rescue medication or patient's possession of the medicine checked and recorded by the pharmacist in the last month</t>
  </si>
  <si>
    <t>Asquier-Khati et al. (2023)</t>
  </si>
  <si>
    <t>Ayton et al. (2020)</t>
  </si>
  <si>
    <t>Cations et al. (2021)</t>
  </si>
  <si>
    <t>DeSchreye et al. (2017)</t>
  </si>
  <si>
    <t>De Souto et al. (2013)</t>
  </si>
  <si>
    <t>Doran et al. (2014)</t>
  </si>
  <si>
    <t>Favez et al. (2019)</t>
  </si>
  <si>
    <t>Frijters et al. (2013)</t>
  </si>
  <si>
    <t>Fujita et al.(2020)</t>
  </si>
  <si>
    <t>Hertig et al. (2016)</t>
  </si>
  <si>
    <t>Hibbert et al. (2022)</t>
  </si>
  <si>
    <t>Inacio et al. (2020); Caughey et al. (2022)</t>
  </si>
  <si>
    <t>Caughey et al. (2022)</t>
  </si>
  <si>
    <t>Kalisch et al. (2021); Caughey et al. (2014)*</t>
  </si>
  <si>
    <t>Katz et al. (2022)</t>
  </si>
  <si>
    <t>Kosari et al. (2021)</t>
  </si>
  <si>
    <t>Lindskog et al.(2015)</t>
  </si>
  <si>
    <t>Mays et al. (2018)</t>
  </si>
  <si>
    <t>McDerby et al. (2020)</t>
  </si>
  <si>
    <t xml:space="preserve">Nguyen et al. (2020); Nguyen et al. (2021) </t>
  </si>
  <si>
    <t>Pont et al. (2018)</t>
  </si>
  <si>
    <t>Prasana et al. (2020)</t>
  </si>
  <si>
    <t>Rahja et al. (2022)</t>
  </si>
  <si>
    <t>Reichert et al. (2018)</t>
  </si>
  <si>
    <t>Religa et al. (2014)</t>
  </si>
  <si>
    <t>Sanchez et al. (2021)</t>
  </si>
  <si>
    <t>Schjøtt et al. (2019)</t>
  </si>
  <si>
    <t>Shin et al. (2015)</t>
  </si>
  <si>
    <t xml:space="preserve">Simon et al. (2021) </t>
  </si>
  <si>
    <t>Tang et al. (2018*)</t>
  </si>
  <si>
    <t>Tate et al. (2022)</t>
  </si>
  <si>
    <t>Uittenbroek et al. (2016)</t>
  </si>
  <si>
    <t xml:space="preserve">Wagner et al. (2020) </t>
  </si>
  <si>
    <t>Winbald et al. (2017)</t>
  </si>
  <si>
    <t>Winters et al. (2014)</t>
  </si>
  <si>
    <t>Woitha et al. (2013)</t>
  </si>
  <si>
    <t>Drug use process</t>
  </si>
  <si>
    <t>Age, sex, comorbidities, dementia, prior of antipsychotic use (1 Y prior to entry into care)</t>
  </si>
  <si>
    <t>Number of hospital initiated short-term medications which are continued indefinitely on and post discharge in aged care</t>
  </si>
  <si>
    <t>Number of health care workers that received a seasonal vaccination for influenza</t>
  </si>
  <si>
    <r>
      <t xml:space="preserve">Number residents with </t>
    </r>
    <r>
      <rPr>
        <sz val="10"/>
        <rFont val="Calibri"/>
        <family val="2"/>
      </rPr>
      <t>≥1</t>
    </r>
    <r>
      <rPr>
        <sz val="10"/>
        <rFont val="Calibri"/>
        <family val="2"/>
        <scheme val="minor"/>
      </rPr>
      <t xml:space="preserve">  urinary culture</t>
    </r>
  </si>
  <si>
    <r>
      <t xml:space="preserve">Number of aged care residents admitted to hospital due to a fracture, who are aged </t>
    </r>
    <r>
      <rPr>
        <sz val="10"/>
        <rFont val="Calibri"/>
        <family val="2"/>
      </rPr>
      <t xml:space="preserve">≥ 65 years and use a fall-risk medicine </t>
    </r>
  </si>
  <si>
    <r>
      <t xml:space="preserve">Number of drugs with anticholinergic properties per patients who receive </t>
    </r>
    <r>
      <rPr>
        <sz val="10"/>
        <rFont val="Calibri"/>
        <family val="2"/>
      </rPr>
      <t>≥1 anticholinergic drug</t>
    </r>
  </si>
  <si>
    <t>Number of post-discharge medication reviews conducted for patients identified as high risk of medication-related harm, who have not had a hospital-based medication review</t>
  </si>
  <si>
    <t>Leemans et al. (2016)*; Leemans (2015)*; Cohen (2021)</t>
  </si>
  <si>
    <t>Walus et al.  (2017)</t>
  </si>
  <si>
    <t>HC; LTCF</t>
  </si>
  <si>
    <t>All Alzheimer's disease end of life care including LTCF and community aged care</t>
  </si>
  <si>
    <t>LTCF</t>
  </si>
  <si>
    <r>
      <t xml:space="preserve">Setting </t>
    </r>
    <r>
      <rPr>
        <sz val="10"/>
        <rFont val="Calibri"/>
        <family val="2"/>
        <scheme val="minor"/>
      </rPr>
      <t>(HC= Home care, LTCF = Long-term care facility)</t>
    </r>
  </si>
  <si>
    <t>LTM pharmcay: LTCF; community care</t>
  </si>
  <si>
    <t>LTCF; HC</t>
  </si>
  <si>
    <t>Palliative care: LTCF &amp; HC</t>
  </si>
  <si>
    <t>End of life care; LTCF &amp; HC</t>
  </si>
  <si>
    <t xml:space="preserve">LTCF; HC </t>
  </si>
  <si>
    <t>HC, LTCF</t>
  </si>
  <si>
    <r>
      <t xml:space="preserve">Donabedian </t>
    </r>
    <r>
      <rPr>
        <sz val="10"/>
        <rFont val="Calibri"/>
        <family val="2"/>
        <scheme val="minor"/>
      </rPr>
      <t>( S=Structure,P=Process, O=Outcome)</t>
    </r>
  </si>
  <si>
    <t xml:space="preserve">Medication Management Pathway </t>
  </si>
  <si>
    <t xml:space="preserve">Persons with mild/mod Alzheimer's disease taking medications </t>
  </si>
  <si>
    <t xml:space="preserve">All patients with mild or moderate Alzheimer's disease </t>
  </si>
  <si>
    <t>Prevalence of re-evaluation of residents' drug prescription in the LTCF</t>
  </si>
  <si>
    <t xml:space="preserve">Daily order-entry error rate. Error types include but are not limited to, incorrect drug, incorrect strength, incorrect quantity, incorrect date, incorrect patient, incorrect prescriber, incorrect directions, incorrect hours of administration, incorrect package type, and missing pertinent information. </t>
  </si>
  <si>
    <t xml:space="preserve">Residents who have pneumonia (which is treated in the LTCF) should receive antibiotic treatment with Amoxicillin OR if penicillin allergies are present doxycycline or cefuroxime </t>
  </si>
  <si>
    <t xml:space="preserve">Proportion of LTCF residents/ HC recipients that are chronic opioid users. </t>
  </si>
  <si>
    <t>Proportion of LTCFesidents/ HC recipients dispensed an antibiotic</t>
  </si>
  <si>
    <t>Proportion of LTCF residents/ HC recipients who had an emergency department presentation or hospitalisation for medication-related events.</t>
  </si>
  <si>
    <t>Proportion of LTCF residents who have been dispensed an antipsychotic</t>
  </si>
  <si>
    <t>Proportion of LTCF residents/ or HC recipients potentially experiencing a high sedative load (SL&gt;=3).</t>
  </si>
  <si>
    <t xml:space="preserve">Number of LTCF residents/ or HC recipients who had at least one potential period of high sedative load (SL&gt;=3) medication use within a 91-day period in the reporting period of 1 year. Sedative load is calculated by summing the sedative rating of each medication dispensed during the same period </t>
  </si>
  <si>
    <t xml:space="preserve">Number of HC episodes </t>
  </si>
  <si>
    <t>Number of LTCF residents/ HC recipients who have been prescribed an antipsychotic</t>
  </si>
  <si>
    <t>Number of LTCF residents/  HCP recipients that are chronic opioid users. Chronic opioid use is defined as continuous opioid use for at least 90 days or for 120 non-consecutive days</t>
  </si>
  <si>
    <t xml:space="preserve">Number of LTCF residents / Number of HC episodes </t>
  </si>
  <si>
    <t>Number of LTCF residents/ HCP recipients dispensed at least one antibiotic for systemic use</t>
  </si>
  <si>
    <t>Number of LTCF residents/ HCP recipients who had an emergency department presentation or hospitalisation where a medication-related event was the principal discharge diagnosis for the encounter  or the external cause type for the encounter</t>
  </si>
  <si>
    <t xml:space="preserve">Number of HC episodes where eligible recipients had a home medicines review </t>
  </si>
  <si>
    <t>Proportion of residents who are prescribed at least one potentially inapporpriate medication (PIM)</t>
  </si>
  <si>
    <t>time spent on medication administration rounds per LTCF,</t>
  </si>
  <si>
    <t>IF a LTCF resident has documented involuntary weight loss or hypoalbuminemia (3.5 g/dL or 35 g/L), then he or she should receive an evaluation for relevant comorbid conditions including assessment of depressive symptoms and medications that might be associated with decreased appetite (e.g., digoxin, fluoxetine, anticholinergics).</t>
  </si>
  <si>
    <t>If a LTCF resident is prescribed a high risk psychotropic medication such as an antipsychotic, benzodiazepine, or sedative hypnotic, for insomnia, agitation, or delirium, then there should be documentation that other alternatives including behavioral and environmental interventions have been tried and were not effective.</t>
  </si>
  <si>
    <t>IF a LTCF resident is prescribed a high risk psychotropic medication such as an antipsychotic, benzodiazepine, or sedative hypnotic, then there should be documentation of ongoing need every 6 months</t>
  </si>
  <si>
    <t>Proportion of LTCF residents receiving anticholinergic</t>
  </si>
  <si>
    <t xml:space="preserve">Number o LTCF resident receiving anticholinergic medication </t>
  </si>
  <si>
    <t>Total number of LTCF resident on site</t>
  </si>
  <si>
    <t>Number of clients with completed medication reconciliation on transfer to LTCF</t>
  </si>
  <si>
    <t>Total number of clients transferred to LTCF</t>
  </si>
  <si>
    <t>Percentage of clients who have had medication reconciliation completed on transfer to LTCF</t>
  </si>
  <si>
    <t>Number of LTCF residents in a fiscal quarter with a valid RAI-MDS assessment.</t>
  </si>
  <si>
    <t>Number of LTCF residents in a fiscal quarter who received antipsychotic medication on 1 or more days in the 7 days before their target assessment.</t>
  </si>
  <si>
    <t xml:space="preserve">Percentage of LTCF residents without psychosis on antipsychotics in the last 7 days </t>
  </si>
  <si>
    <t>Long-stay residents with a selected target assessment except those with exclusions</t>
  </si>
  <si>
    <t>The number of LTCF patient stays with a LTCH CARE Data Set discharge/transfer assessment indicating a current reconciled medication list was provided to the subsequent provider at the time of discharge/transfer.</t>
  </si>
  <si>
    <t>The total number of LTCF patient stays, regardless of payer, ending in discharge/transfer to the following settings only: a short-term general hospital, a SNF, intermediate care, home under care of an organized home health service organization or hospice, hospice in an institutional facility, a swing bed, an IRF, another LTCH, a Medicaid nursing facility, an inpatient psychiatric facility, or a critical access hospital.</t>
  </si>
  <si>
    <t>Percentage of patients with dementia admitted to hospital from LTCFs who have been dispensed antipsychotics for longer than 12 weeks</t>
  </si>
  <si>
    <t>Clostridioides difficileI Events</t>
  </si>
  <si>
    <t>Number of Clostridioides difficile LabID Events</t>
  </si>
  <si>
    <t>Residents on Clostridioides difficile treatment on admission to facility</t>
  </si>
  <si>
    <t xml:space="preserve">Number of residents on Clostridioides difficile treatment on admission to facility </t>
  </si>
  <si>
    <t>Total number of Clostridioides difficile LabID Events</t>
  </si>
  <si>
    <t>Proportion of Alzheimers disease patients treated with cholinesterase-inhibitors and/or memantine</t>
  </si>
  <si>
    <t>Proportion of residents who have drug allergies or ADR documented in their LTCF records</t>
  </si>
  <si>
    <t>Percentage of patients discharged from hospital to a LTCF with a clinical handover summary and a medication management plan</t>
  </si>
  <si>
    <t>Number of patients treated with antipsychotics in LTCF</t>
  </si>
  <si>
    <t>Number of Clostridioides difficile medication treatment starts for  Clostridioides difficile</t>
  </si>
  <si>
    <t xml:space="preserve">Proportion of home care  episodes where eligible recipients had a home medicines review </t>
  </si>
  <si>
    <r>
      <t xml:space="preserve">Note. </t>
    </r>
    <r>
      <rPr>
        <sz val="11"/>
        <color theme="1"/>
        <rFont val="Calibri"/>
        <family val="2"/>
        <scheme val="minor"/>
      </rPr>
      <t>Medication Management Pathway (1: Decision to prescribe, 2: record medication order, 3: review of medication order, 4: issue of medication, 5: provision of medication: 6: distribution of storage of medication: 7: administration of medication: 8: monitor for response:, 9: transfer of verified information), DDD Defined daily dose.</t>
    </r>
    <r>
      <rPr>
        <b/>
        <sz val="11"/>
        <color theme="1"/>
        <rFont val="Calibri"/>
        <family val="2"/>
        <scheme val="minor"/>
      </rPr>
      <t xml:space="preserve"> There was some overlap present between the QIs, however, to provide a comprehensive overview of the developed and available QIs, all identified QIs were extracted. </t>
    </r>
  </si>
  <si>
    <t xml:space="preserve">Median Drug Burden Index score (IQR) </t>
  </si>
  <si>
    <t>Residents who received nine or more medications (different medications) during the previous seven days</t>
  </si>
  <si>
    <r>
      <t xml:space="preserve">Definition, </t>
    </r>
    <r>
      <rPr>
        <b/>
        <vertAlign val="superscript"/>
        <sz val="10"/>
        <rFont val="Calibri"/>
        <family val="2"/>
        <scheme val="minor"/>
      </rPr>
      <t>a</t>
    </r>
    <r>
      <rPr>
        <b/>
        <sz val="10"/>
        <rFont val="Calibri"/>
        <family val="2"/>
        <scheme val="minor"/>
      </rPr>
      <t xml:space="preserve"> indicates a duplicated QI</t>
    </r>
  </si>
  <si>
    <r>
      <t xml:space="preserve">Number of days residents were administered antibiotic therapy per 1000 resident-days. </t>
    </r>
    <r>
      <rPr>
        <vertAlign val="superscript"/>
        <sz val="10"/>
        <rFont val="Calibri"/>
        <family val="2"/>
        <scheme val="minor"/>
      </rPr>
      <t>a</t>
    </r>
  </si>
  <si>
    <r>
      <t xml:space="preserve">Defined daily doses of antibiotics per 1000 resident-days </t>
    </r>
    <r>
      <rPr>
        <vertAlign val="superscript"/>
        <sz val="10"/>
        <rFont val="Calibri"/>
        <family val="2"/>
        <scheme val="minor"/>
      </rPr>
      <t>a</t>
    </r>
  </si>
  <si>
    <r>
      <t xml:space="preserve">Median number of regular medications per resident (IQR) </t>
    </r>
    <r>
      <rPr>
        <vertAlign val="superscript"/>
        <sz val="10"/>
        <rFont val="Calibri"/>
        <family val="2"/>
        <scheme val="minor"/>
      </rPr>
      <t>a</t>
    </r>
  </si>
  <si>
    <r>
      <t xml:space="preserve">Proportion of patients treated with antipsychotics in LTCF </t>
    </r>
    <r>
      <rPr>
        <vertAlign val="superscript"/>
        <sz val="10"/>
        <rFont val="Calibri"/>
        <family val="2"/>
        <scheme val="minor"/>
      </rPr>
      <t>a</t>
    </r>
  </si>
  <si>
    <r>
      <t xml:space="preserve">Defined daily antibiotic doses per 100(0) Patient-Days or per defined population </t>
    </r>
    <r>
      <rPr>
        <vertAlign val="superscript"/>
        <sz val="10"/>
        <rFont val="Calibri"/>
        <family val="2"/>
        <scheme val="minor"/>
      </rPr>
      <t>a</t>
    </r>
  </si>
  <si>
    <r>
      <t xml:space="preserve">Percentage of aged care residents receiving 9 or more medicines </t>
    </r>
    <r>
      <rPr>
        <vertAlign val="superscript"/>
        <sz val="10"/>
        <rFont val="Calibri"/>
        <family val="2"/>
        <scheme val="minor"/>
      </rPr>
      <t>a</t>
    </r>
  </si>
  <si>
    <r>
      <t xml:space="preserve">Incidence of residents using nine or more different medicines </t>
    </r>
    <r>
      <rPr>
        <vertAlign val="superscript"/>
        <sz val="10"/>
        <rFont val="Calibri"/>
        <family val="2"/>
        <scheme val="minor"/>
      </rPr>
      <t>a</t>
    </r>
  </si>
  <si>
    <r>
      <t>Proportion of residents given seasonal vaccination for influenza.</t>
    </r>
    <r>
      <rPr>
        <vertAlign val="superscript"/>
        <sz val="10"/>
        <rFont val="Calibri"/>
        <family val="2"/>
        <scheme val="minor"/>
      </rPr>
      <t>a</t>
    </r>
  </si>
  <si>
    <r>
      <t xml:space="preserve">Proportion of dementia patients treated with antipsychotics in LTCF </t>
    </r>
    <r>
      <rPr>
        <vertAlign val="superscript"/>
        <sz val="10"/>
        <rFont val="Calibri"/>
        <family val="2"/>
        <scheme val="minor"/>
      </rPr>
      <t>a</t>
    </r>
  </si>
  <si>
    <r>
      <t>Prevalence of residents using 9 or more different medications</t>
    </r>
    <r>
      <rPr>
        <vertAlign val="superscript"/>
        <sz val="10"/>
        <rFont val="Calibri"/>
        <family val="2"/>
        <scheme val="minor"/>
      </rPr>
      <t xml:space="preserve"> a</t>
    </r>
  </si>
  <si>
    <r>
      <t xml:space="preserve">Prevalence of nine or more different medicines </t>
    </r>
    <r>
      <rPr>
        <vertAlign val="superscript"/>
        <sz val="10"/>
        <rFont val="Calibri"/>
        <family val="2"/>
        <scheme val="minor"/>
      </rPr>
      <t>a</t>
    </r>
  </si>
  <si>
    <t>Supplementary Table S3. List of quality indicaotrs for the save and effecive use of medications in long-term care settings</t>
  </si>
  <si>
    <t>LTCF: H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13" x14ac:knownFonts="1">
    <font>
      <sz val="11"/>
      <color theme="1"/>
      <name val="Calibri"/>
      <family val="2"/>
      <scheme val="minor"/>
    </font>
    <font>
      <sz val="12"/>
      <name val="Calibri"/>
      <family val="2"/>
      <scheme val="minor"/>
    </font>
    <font>
      <sz val="11"/>
      <name val="Calibri"/>
      <family val="2"/>
      <scheme val="minor"/>
    </font>
    <font>
      <sz val="8"/>
      <name val="Calibri"/>
      <family val="2"/>
      <scheme val="minor"/>
    </font>
    <font>
      <sz val="12"/>
      <color theme="1"/>
      <name val="Calibri"/>
      <family val="2"/>
      <scheme val="minor"/>
    </font>
    <font>
      <sz val="10"/>
      <name val="Calibri"/>
      <family val="2"/>
      <scheme val="minor"/>
    </font>
    <font>
      <b/>
      <sz val="12"/>
      <color theme="1"/>
      <name val="Calibri"/>
      <family val="2"/>
      <scheme val="minor"/>
    </font>
    <font>
      <b/>
      <sz val="10"/>
      <name val="Calibri"/>
      <family val="2"/>
      <scheme val="minor"/>
    </font>
    <font>
      <sz val="10"/>
      <name val="Calibri"/>
      <family val="2"/>
    </font>
    <font>
      <sz val="10"/>
      <name val="Source Sans Pro"/>
      <family val="2"/>
    </font>
    <font>
      <b/>
      <sz val="11"/>
      <color theme="1"/>
      <name val="Calibri"/>
      <family val="2"/>
      <scheme val="minor"/>
    </font>
    <font>
      <b/>
      <vertAlign val="superscript"/>
      <sz val="10"/>
      <name val="Calibri"/>
      <family val="2"/>
      <scheme val="minor"/>
    </font>
    <font>
      <vertAlign val="superscript"/>
      <sz val="10"/>
      <name val="Calibri"/>
      <family val="2"/>
      <scheme val="minor"/>
    </font>
  </fonts>
  <fills count="4">
    <fill>
      <patternFill patternType="none"/>
    </fill>
    <fill>
      <patternFill patternType="gray125"/>
    </fill>
    <fill>
      <patternFill patternType="solid">
        <fgColor theme="6" tint="0.79998168889431442"/>
        <bgColor theme="6" tint="0.79998168889431442"/>
      </patternFill>
    </fill>
    <fill>
      <patternFill patternType="solid">
        <fgColor theme="6" tint="0.59999389629810485"/>
        <bgColor theme="6" tint="0.59999389629810485"/>
      </patternFill>
    </fill>
  </fills>
  <borders count="1">
    <border>
      <left/>
      <right/>
      <top/>
      <bottom/>
      <diagonal/>
    </border>
  </borders>
  <cellStyleXfs count="2">
    <xf numFmtId="0" fontId="0" fillId="0" borderId="0"/>
    <xf numFmtId="0" fontId="4" fillId="0" borderId="0"/>
  </cellStyleXfs>
  <cellXfs count="33">
    <xf numFmtId="0" fontId="0" fillId="0" borderId="0" xfId="0"/>
    <xf numFmtId="0" fontId="2" fillId="0" borderId="0" xfId="0" applyFont="1"/>
    <xf numFmtId="0" fontId="0" fillId="0" borderId="0" xfId="0" applyAlignment="1">
      <alignment vertical="top"/>
    </xf>
    <xf numFmtId="0" fontId="1" fillId="0" borderId="0" xfId="0" applyFont="1"/>
    <xf numFmtId="0" fontId="2" fillId="0" borderId="0" xfId="0" applyFont="1" applyAlignment="1">
      <alignment vertical="top" wrapText="1"/>
    </xf>
    <xf numFmtId="0" fontId="2" fillId="0" borderId="0" xfId="0" applyFont="1" applyAlignment="1">
      <alignment horizontal="left" vertical="top" wrapText="1"/>
    </xf>
    <xf numFmtId="0" fontId="2" fillId="0" borderId="0" xfId="0" applyFont="1" applyAlignment="1">
      <alignment vertical="top"/>
    </xf>
    <xf numFmtId="0" fontId="0" fillId="0" borderId="0" xfId="0" applyAlignment="1">
      <alignment horizontal="center"/>
    </xf>
    <xf numFmtId="0" fontId="2" fillId="0" borderId="0" xfId="0" applyFont="1" applyAlignment="1">
      <alignment horizontal="center" vertical="top"/>
    </xf>
    <xf numFmtId="0" fontId="7" fillId="0" borderId="0" xfId="0" applyFont="1" applyAlignment="1">
      <alignment horizontal="center" vertical="top" wrapText="1"/>
    </xf>
    <xf numFmtId="0" fontId="6" fillId="0" borderId="0" xfId="0" applyFont="1" applyAlignment="1">
      <alignment horizontal="center" vertical="top"/>
    </xf>
    <xf numFmtId="0" fontId="2" fillId="0" borderId="0" xfId="0" applyFont="1" applyAlignment="1">
      <alignment horizontal="center" wrapText="1"/>
    </xf>
    <xf numFmtId="0" fontId="0" fillId="0" borderId="0" xfId="0" applyAlignment="1">
      <alignment horizontal="center" vertical="top"/>
    </xf>
    <xf numFmtId="0" fontId="5" fillId="0" borderId="0" xfId="0" applyFont="1" applyAlignment="1">
      <alignment horizontal="center" vertical="top"/>
    </xf>
    <xf numFmtId="0" fontId="5" fillId="0" borderId="0" xfId="0" applyFont="1" applyAlignment="1">
      <alignment vertical="top" wrapText="1"/>
    </xf>
    <xf numFmtId="0" fontId="5" fillId="0" borderId="0" xfId="0" applyFont="1" applyAlignment="1">
      <alignment horizontal="center" vertical="top" wrapText="1"/>
    </xf>
    <xf numFmtId="0" fontId="5" fillId="0" borderId="0" xfId="0" applyFont="1" applyAlignment="1">
      <alignment horizontal="left" vertical="top" wrapText="1"/>
    </xf>
    <xf numFmtId="0" fontId="5" fillId="3" borderId="0" xfId="0" applyFont="1" applyFill="1" applyAlignment="1">
      <alignment horizontal="center" vertical="top" wrapText="1"/>
    </xf>
    <xf numFmtId="0" fontId="5" fillId="2" borderId="0" xfId="0" applyFont="1" applyFill="1" applyAlignment="1">
      <alignment horizontal="center" vertical="top" wrapText="1"/>
    </xf>
    <xf numFmtId="0" fontId="9" fillId="0" borderId="0" xfId="0" applyFont="1" applyAlignment="1">
      <alignment horizontal="left" vertical="top" wrapText="1"/>
    </xf>
    <xf numFmtId="0" fontId="5" fillId="0" borderId="0" xfId="0" applyFont="1" applyAlignment="1">
      <alignment vertical="top"/>
    </xf>
    <xf numFmtId="0" fontId="5" fillId="3" borderId="0" xfId="1" applyFont="1" applyFill="1" applyAlignment="1">
      <alignment horizontal="center" vertical="top"/>
    </xf>
    <xf numFmtId="0" fontId="5" fillId="2" borderId="0" xfId="1" applyFont="1" applyFill="1" applyAlignment="1">
      <alignment horizontal="center" vertical="top"/>
    </xf>
    <xf numFmtId="0" fontId="5" fillId="3" borderId="0" xfId="0" applyFont="1" applyFill="1" applyAlignment="1">
      <alignment horizontal="center" vertical="top"/>
    </xf>
    <xf numFmtId="0" fontId="5" fillId="2" borderId="0" xfId="0" applyFont="1" applyFill="1" applyAlignment="1">
      <alignment horizontal="center" vertical="top"/>
    </xf>
    <xf numFmtId="0" fontId="5" fillId="0" borderId="0" xfId="0" applyFont="1" applyAlignment="1">
      <alignment horizontal="left" vertical="top"/>
    </xf>
    <xf numFmtId="0" fontId="5" fillId="0" borderId="0" xfId="0" applyFont="1"/>
    <xf numFmtId="0" fontId="9" fillId="0" borderId="0" xfId="0" applyFont="1" applyAlignment="1">
      <alignment vertical="top" wrapText="1"/>
    </xf>
    <xf numFmtId="9" fontId="5" fillId="0" borderId="0" xfId="0" applyNumberFormat="1" applyFont="1" applyAlignment="1">
      <alignment horizontal="center" vertical="top" wrapText="1"/>
    </xf>
    <xf numFmtId="0" fontId="8" fillId="0" borderId="0" xfId="0" applyFont="1" applyAlignment="1">
      <alignment horizontal="center" vertical="top" wrapText="1"/>
    </xf>
    <xf numFmtId="0" fontId="5" fillId="0" borderId="0" xfId="1" applyFont="1" applyAlignment="1">
      <alignment horizontal="left" vertical="top" wrapText="1"/>
    </xf>
    <xf numFmtId="0" fontId="5" fillId="0" borderId="0" xfId="1" applyFont="1" applyAlignment="1">
      <alignment horizontal="center" vertical="top"/>
    </xf>
    <xf numFmtId="0" fontId="10" fillId="0" borderId="0" xfId="0" applyFont="1"/>
  </cellXfs>
  <cellStyles count="2">
    <cellStyle name="Normal" xfId="0" builtinId="0"/>
    <cellStyle name="Normal 2" xfId="1" xr:uid="{21C8CBFF-17D5-4EF1-99A8-11DEFA022A60}"/>
  </cellStyles>
  <dxfs count="20">
    <dxf>
      <font>
        <b val="0"/>
        <i val="0"/>
        <strike val="0"/>
        <condense val="0"/>
        <extend val="0"/>
        <outline val="0"/>
        <shadow val="0"/>
        <u val="none"/>
        <vertAlign val="baseline"/>
        <sz val="10"/>
        <color auto="1"/>
        <name val="Calibri"/>
        <family val="2"/>
        <scheme val="minor"/>
      </font>
      <fill>
        <patternFill patternType="solid">
          <fgColor theme="6" tint="0.79998168889431442"/>
          <bgColor theme="6" tint="0.79998168889431442"/>
        </patternFill>
      </fill>
      <alignment horizontal="center" vertical="top" textRotation="0" wrapText="1" indent="0" justifyLastLine="0" shrinkToFit="0" readingOrder="0"/>
    </dxf>
    <dxf>
      <font>
        <b val="0"/>
        <i val="0"/>
        <strike val="0"/>
        <condense val="0"/>
        <extend val="0"/>
        <outline val="0"/>
        <shadow val="0"/>
        <u val="none"/>
        <vertAlign val="baseline"/>
        <sz val="10"/>
        <color auto="1"/>
        <name val="Calibri"/>
        <family val="2"/>
        <scheme val="minor"/>
      </font>
      <fill>
        <patternFill patternType="solid">
          <fgColor theme="6" tint="0.79998168889431442"/>
          <bgColor theme="6" tint="0.79998168889431442"/>
        </patternFill>
      </fill>
      <alignment horizontal="center" vertical="top" textRotation="0" wrapText="0" indent="0" justifyLastLine="0" shrinkToFit="0" readingOrder="0"/>
    </dxf>
    <dxf>
      <font>
        <b val="0"/>
        <i val="0"/>
        <strike val="0"/>
        <condense val="0"/>
        <extend val="0"/>
        <outline val="0"/>
        <shadow val="0"/>
        <u val="none"/>
        <vertAlign val="baseline"/>
        <sz val="10"/>
        <color auto="1"/>
        <name val="Calibri"/>
        <family val="2"/>
        <scheme val="minor"/>
      </font>
      <fill>
        <patternFill patternType="solid">
          <fgColor theme="6" tint="0.79998168889431442"/>
          <bgColor theme="6" tint="0.79998168889431442"/>
        </patternFill>
      </fill>
      <alignment horizontal="center" vertical="top" textRotation="0" wrapText="0" indent="0" justifyLastLine="0" shrinkToFit="0" readingOrder="0"/>
    </dxf>
    <dxf>
      <font>
        <b val="0"/>
        <i val="0"/>
        <strike val="0"/>
        <condense val="0"/>
        <extend val="0"/>
        <outline val="0"/>
        <shadow val="0"/>
        <u val="none"/>
        <vertAlign val="baseline"/>
        <sz val="10"/>
        <color auto="1"/>
        <name val="Calibri"/>
        <family val="2"/>
        <scheme val="minor"/>
      </font>
      <fill>
        <patternFill patternType="solid">
          <fgColor theme="6" tint="0.79998168889431442"/>
          <bgColor theme="6" tint="0.79998168889431442"/>
        </patternFill>
      </fill>
      <alignment horizontal="center" vertical="top" textRotation="0" wrapText="1" indent="0" justifyLastLine="0" shrinkToFit="0" readingOrder="0"/>
    </dxf>
    <dxf>
      <font>
        <b val="0"/>
        <i val="0"/>
        <strike val="0"/>
        <condense val="0"/>
        <extend val="0"/>
        <outline val="0"/>
        <shadow val="0"/>
        <u val="none"/>
        <vertAlign val="baseline"/>
        <sz val="10"/>
        <color auto="1"/>
        <name val="Calibri"/>
        <family val="2"/>
        <scheme val="minor"/>
      </font>
      <alignment horizontal="center" vertical="top" textRotation="0" wrapText="0" indent="0" justifyLastLine="0" shrinkToFit="0" readingOrder="0"/>
    </dxf>
    <dxf>
      <font>
        <b val="0"/>
        <i val="0"/>
        <strike val="0"/>
        <condense val="0"/>
        <extend val="0"/>
        <outline val="0"/>
        <shadow val="0"/>
        <u val="none"/>
        <vertAlign val="baseline"/>
        <sz val="10"/>
        <color auto="1"/>
        <name val="Calibri"/>
        <family val="2"/>
        <scheme val="minor"/>
      </font>
      <alignment horizontal="center" vertical="top" textRotation="0" wrapText="0" indent="0" justifyLastLine="0" shrinkToFit="0" readingOrder="0"/>
    </dxf>
    <dxf>
      <font>
        <b val="0"/>
        <i val="0"/>
        <strike val="0"/>
        <condense val="0"/>
        <extend val="0"/>
        <outline val="0"/>
        <shadow val="0"/>
        <u val="none"/>
        <vertAlign val="baseline"/>
        <sz val="10"/>
        <color auto="1"/>
        <name val="Calibri"/>
        <family val="2"/>
        <scheme val="minor"/>
      </font>
      <alignment horizontal="center" vertical="top" textRotation="0" wrapText="1" indent="0" justifyLastLine="0" shrinkToFit="0" readingOrder="0"/>
    </dxf>
    <dxf>
      <font>
        <b val="0"/>
        <i val="0"/>
        <strike val="0"/>
        <condense val="0"/>
        <extend val="0"/>
        <outline val="0"/>
        <shadow val="0"/>
        <u val="none"/>
        <vertAlign val="baseline"/>
        <sz val="10"/>
        <color auto="1"/>
        <name val="Calibri"/>
        <family val="2"/>
        <scheme val="minor"/>
      </font>
      <alignment horizontal="left" vertical="top" textRotation="0" wrapText="1" indent="0" justifyLastLine="0" shrinkToFit="0" readingOrder="0"/>
    </dxf>
    <dxf>
      <font>
        <b val="0"/>
        <i val="0"/>
        <strike val="0"/>
        <condense val="0"/>
        <extend val="0"/>
        <outline val="0"/>
        <shadow val="0"/>
        <u val="none"/>
        <vertAlign val="baseline"/>
        <sz val="10"/>
        <color auto="1"/>
        <name val="Calibri"/>
        <family val="2"/>
        <scheme val="minor"/>
      </font>
      <alignment horizontal="left" vertical="top" textRotation="0" wrapText="1" indent="0" justifyLastLine="0" shrinkToFit="0" readingOrder="0"/>
    </dxf>
    <dxf>
      <font>
        <b val="0"/>
        <i val="0"/>
        <strike val="0"/>
        <condense val="0"/>
        <extend val="0"/>
        <outline val="0"/>
        <shadow val="0"/>
        <u val="none"/>
        <vertAlign val="baseline"/>
        <sz val="10"/>
        <color auto="1"/>
        <name val="Calibri"/>
        <family val="2"/>
        <scheme val="minor"/>
      </font>
      <alignment horizontal="left" vertical="top" textRotation="0" wrapText="1" indent="0" justifyLastLine="0" shrinkToFit="0" readingOrder="0"/>
    </dxf>
    <dxf>
      <font>
        <b val="0"/>
        <i val="0"/>
        <strike val="0"/>
        <condense val="0"/>
        <extend val="0"/>
        <outline val="0"/>
        <shadow val="0"/>
        <u val="none"/>
        <vertAlign val="baseline"/>
        <sz val="10"/>
        <color auto="1"/>
        <name val="Calibri"/>
        <family val="2"/>
        <scheme val="minor"/>
      </font>
      <alignment horizontal="left" vertical="top" textRotation="0" wrapText="1" indent="0" justifyLastLine="0" shrinkToFit="0" readingOrder="0"/>
    </dxf>
    <dxf>
      <font>
        <b val="0"/>
        <i val="0"/>
        <strike val="0"/>
        <condense val="0"/>
        <extend val="0"/>
        <outline val="0"/>
        <shadow val="0"/>
        <u val="none"/>
        <vertAlign val="baseline"/>
        <sz val="10"/>
        <color auto="1"/>
        <name val="Calibri"/>
        <family val="2"/>
        <scheme val="minor"/>
      </font>
      <alignment horizontal="center" vertical="top" textRotation="0" wrapText="1" indent="0" justifyLastLine="0" shrinkToFit="0" readingOrder="0"/>
    </dxf>
    <dxf>
      <font>
        <b val="0"/>
        <i val="0"/>
        <strike val="0"/>
        <condense val="0"/>
        <extend val="0"/>
        <outline val="0"/>
        <shadow val="0"/>
        <u val="none"/>
        <vertAlign val="baseline"/>
        <sz val="10"/>
        <color auto="1"/>
        <name val="Calibri"/>
        <family val="2"/>
        <scheme val="minor"/>
      </font>
      <alignment horizontal="center" vertical="top" textRotation="0" wrapText="1" indent="0" justifyLastLine="0" shrinkToFit="0" readingOrder="0"/>
    </dxf>
    <dxf>
      <font>
        <b val="0"/>
        <i val="0"/>
        <strike val="0"/>
        <condense val="0"/>
        <extend val="0"/>
        <outline val="0"/>
        <shadow val="0"/>
        <u val="none"/>
        <vertAlign val="baseline"/>
        <sz val="10"/>
        <color auto="1"/>
        <name val="Calibri"/>
        <family val="2"/>
        <scheme val="minor"/>
      </font>
      <alignment horizontal="left" vertical="top" textRotation="0" wrapText="1" indent="0" justifyLastLine="0" shrinkToFit="0" readingOrder="0"/>
    </dxf>
    <dxf>
      <font>
        <b val="0"/>
        <i val="0"/>
        <strike val="0"/>
        <condense val="0"/>
        <extend val="0"/>
        <outline val="0"/>
        <shadow val="0"/>
        <u val="none"/>
        <vertAlign val="baseline"/>
        <sz val="10"/>
        <color auto="1"/>
        <name val="Calibri"/>
        <family val="2"/>
        <scheme val="minor"/>
      </font>
      <alignment horizontal="center" vertical="top" textRotation="0" wrapText="0" indent="0" justifyLastLine="0" shrinkToFit="0" readingOrder="0"/>
    </dxf>
    <dxf>
      <font>
        <b val="0"/>
        <i val="0"/>
        <strike val="0"/>
        <condense val="0"/>
        <extend val="0"/>
        <outline val="0"/>
        <shadow val="0"/>
        <u val="none"/>
        <vertAlign val="baseline"/>
        <sz val="10"/>
        <color auto="1"/>
        <name val="Calibri"/>
        <family val="2"/>
        <scheme val="minor"/>
      </font>
      <alignment horizontal="center" vertical="top" textRotation="0" wrapText="0" indent="0" justifyLastLine="0" shrinkToFit="0" readingOrder="0"/>
    </dxf>
    <dxf>
      <border outline="0">
        <right style="thin">
          <color indexed="64"/>
        </right>
        <top style="thin">
          <color indexed="64"/>
        </top>
        <bottom style="thin">
          <color indexed="64"/>
        </bottom>
      </border>
    </dxf>
    <dxf>
      <font>
        <strike val="0"/>
        <outline val="0"/>
        <shadow val="0"/>
        <u val="none"/>
        <vertAlign val="baseline"/>
        <sz val="10"/>
        <color auto="1"/>
      </font>
    </dxf>
    <dxf>
      <border outline="0">
        <bottom style="thin">
          <color indexed="64"/>
        </bottom>
      </border>
    </dxf>
    <dxf>
      <font>
        <b/>
        <i val="0"/>
        <strike val="0"/>
        <condense val="0"/>
        <extend val="0"/>
        <outline val="0"/>
        <shadow val="0"/>
        <u val="none"/>
        <vertAlign val="baseline"/>
        <sz val="10"/>
        <color auto="1"/>
        <name val="Calibri"/>
        <family val="2"/>
        <scheme val="minor"/>
      </font>
      <fill>
        <patternFill patternType="none">
          <fgColor indexed="64"/>
          <bgColor auto="1"/>
        </patternFill>
      </fill>
      <alignment horizontal="center" vertical="top" textRotation="0" wrapText="1" indent="0" justifyLastLine="0" shrinkToFit="0" readingOrder="0"/>
      <border diagonalUp="0" diagonalDown="0" outline="0">
        <left style="thin">
          <color indexed="64"/>
        </left>
        <right style="thin">
          <color indexed="64"/>
        </right>
        <top/>
        <bottom/>
      </border>
    </dxf>
  </dxfs>
  <tableStyles count="1" defaultTableStyle="TableStyleMedium2" defaultPivotStyle="PivotStyleLight16">
    <tableStyle name="Table Style 1" pivot="0" count="0" xr9:uid="{87821F8A-F82E-48AE-BBBD-6E2313B6E532}"/>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590BBFF3-9418-45E7-806D-C2C4E8DA5D40}" name="Table1" displayName="Table1" ref="A2:P444" totalsRowShown="0" headerRowDxfId="19" dataDxfId="17" headerRowBorderDxfId="18" tableBorderDxfId="16">
  <tableColumns count="16">
    <tableColumn id="1" xr3:uid="{0A82A6F5-8A0A-4821-9063-DD30B400C210}" name="No. " dataDxfId="15"/>
    <tableColumn id="2" xr3:uid="{221B7CD3-090A-4890-B132-3290BF883E24}" name="QI Set" dataDxfId="14"/>
    <tableColumn id="19" xr3:uid="{2DC86F72-DB4A-40BB-B533-8031457E0182}" name="Reference (Year)" dataDxfId="13" dataCellStyle="Normal 2"/>
    <tableColumn id="3" xr3:uid="{F7C2E081-C923-4EEA-99D3-7978AE1524D6}" name="Setting (HC= Home care, LTCF = Long-term care facility)" dataDxfId="12"/>
    <tableColumn id="5" xr3:uid="{E5ED028C-39D3-4A5F-93C6-C81D49AE3F3B}" name="Population Level (0=No, 1= Yes)" dataDxfId="11"/>
    <tableColumn id="11" xr3:uid="{109CE9DC-F855-40AA-BA62-BCBD0EEC12AA}" name="Definition, a indicates a duplicated QI" dataDxfId="10"/>
    <tableColumn id="12" xr3:uid="{CF9D7F4C-C796-46E7-9FDE-EF231D7297FA}" name="Numerator" dataDxfId="9" dataCellStyle="Normal 2"/>
    <tableColumn id="13" xr3:uid="{3118D824-A6C8-4D4D-A109-31227730D026}" name="Denominator" dataDxfId="8"/>
    <tableColumn id="14" xr3:uid="{1CFAF1B4-E759-421D-AD26-0DED9AEF1F67}" name="Exclusion Criteria" dataDxfId="7" dataCellStyle="Normal 2"/>
    <tableColumn id="15" xr3:uid="{78E364B2-845E-49C9-97C4-48508B70DDA9}" name="Risk Adjustments" dataDxfId="6"/>
    <tableColumn id="16" xr3:uid="{5BE0A1AB-19E2-4F48-B99A-D437DF7A420D}" name="Stratifications" dataDxfId="5"/>
    <tableColumn id="23" xr3:uid="{469E5C1B-2B2A-4D70-91B2-1294D3F4687E}" name="Target (where specified)" dataDxfId="4" dataCellStyle="Normal 2"/>
    <tableColumn id="28" xr3:uid="{443DF2A0-F44A-4C33-9577-F27DECE7D17D}" name="Donabedian ( S=Structure,P=Process, O=Outcome)" dataDxfId="3" dataCellStyle="Normal 2"/>
    <tableColumn id="27" xr3:uid="{DD28D129-0852-44F3-B454-61080A499D3A}" name="CDRPs" dataDxfId="2" dataCellStyle="Normal 2"/>
    <tableColumn id="26" xr3:uid="{9A2917BE-B6F7-4088-87D8-7DD1CC1322F9}" name="Medication Management Pathway " dataDxfId="1" dataCellStyle="Normal 2"/>
    <tableColumn id="24" xr3:uid="{DA5BF566-8180-4931-808C-CE272C44D9EC}" name="Theme" dataDxfId="0" dataCellStyle="Normal 2"/>
  </tableColumns>
  <tableStyleInfo name="TableStyleMedium1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59CDEB-231F-47F4-83B9-A0649C49B0DE}">
  <dimension ref="A1:P446"/>
  <sheetViews>
    <sheetView tabSelected="1" zoomScale="85" zoomScaleNormal="85" workbookViewId="0">
      <pane ySplit="2" topLeftCell="A3" activePane="bottomLeft" state="frozen"/>
      <selection pane="bottomLeft" activeCell="D374" sqref="D374"/>
    </sheetView>
  </sheetViews>
  <sheetFormatPr defaultColWidth="20.7109375" defaultRowHeight="15" x14ac:dyDescent="0.25"/>
  <cols>
    <col min="1" max="1" width="9.42578125" bestFit="1" customWidth="1"/>
    <col min="2" max="2" width="11" style="7" customWidth="1"/>
    <col min="3" max="3" width="20.42578125" style="7" customWidth="1"/>
    <col min="4" max="4" width="15.5703125" style="8" customWidth="1"/>
    <col min="5" max="5" width="13.42578125" style="8" customWidth="1"/>
    <col min="6" max="6" width="44.85546875" style="1" customWidth="1"/>
    <col min="7" max="7" width="46.140625" customWidth="1"/>
    <col min="8" max="8" width="42.28515625" customWidth="1"/>
    <col min="9" max="9" width="25.42578125" customWidth="1"/>
    <col min="10" max="10" width="24.7109375" style="7" customWidth="1"/>
    <col min="11" max="11" width="27.7109375" style="7" customWidth="1"/>
    <col min="12" max="12" width="20.7109375" style="12"/>
    <col min="13" max="15" width="20.7109375" style="7"/>
    <col min="16" max="16" width="20.7109375" style="11"/>
  </cols>
  <sheetData>
    <row r="1" spans="1:16" x14ac:dyDescent="0.25">
      <c r="A1" s="32" t="s">
        <v>897</v>
      </c>
    </row>
    <row r="2" spans="1:16" s="10" customFormat="1" ht="56.25" customHeight="1" x14ac:dyDescent="0.25">
      <c r="A2" s="9" t="s">
        <v>588</v>
      </c>
      <c r="B2" s="9" t="s">
        <v>586</v>
      </c>
      <c r="C2" s="9" t="s">
        <v>589</v>
      </c>
      <c r="D2" s="9" t="s">
        <v>826</v>
      </c>
      <c r="E2" s="9" t="s">
        <v>583</v>
      </c>
      <c r="F2" s="9" t="s">
        <v>885</v>
      </c>
      <c r="G2" s="9" t="s">
        <v>0</v>
      </c>
      <c r="H2" s="9" t="s">
        <v>1</v>
      </c>
      <c r="I2" s="9" t="s">
        <v>584</v>
      </c>
      <c r="J2" s="9" t="s">
        <v>585</v>
      </c>
      <c r="K2" s="9" t="s">
        <v>2</v>
      </c>
      <c r="L2" s="9" t="s">
        <v>587</v>
      </c>
      <c r="M2" s="9" t="s">
        <v>833</v>
      </c>
      <c r="N2" s="9" t="s">
        <v>575</v>
      </c>
      <c r="O2" s="9" t="s">
        <v>834</v>
      </c>
      <c r="P2" s="9" t="s">
        <v>579</v>
      </c>
    </row>
    <row r="3" spans="1:16" ht="25.5" x14ac:dyDescent="0.25">
      <c r="A3" s="13">
        <v>1</v>
      </c>
      <c r="B3" s="13">
        <v>1</v>
      </c>
      <c r="C3" s="14" t="s">
        <v>777</v>
      </c>
      <c r="D3" s="15" t="s">
        <v>825</v>
      </c>
      <c r="E3" s="15">
        <v>0</v>
      </c>
      <c r="F3" s="14" t="s">
        <v>63</v>
      </c>
      <c r="G3" s="16" t="s">
        <v>63</v>
      </c>
      <c r="H3" s="14" t="s">
        <v>64</v>
      </c>
      <c r="I3" s="15" t="s">
        <v>12</v>
      </c>
      <c r="J3" s="15" t="s">
        <v>12</v>
      </c>
      <c r="K3" s="15" t="s">
        <v>12</v>
      </c>
      <c r="L3" s="15" t="s">
        <v>12</v>
      </c>
      <c r="M3" s="17" t="s">
        <v>571</v>
      </c>
      <c r="N3" s="17" t="s">
        <v>612</v>
      </c>
      <c r="O3" s="17">
        <v>1</v>
      </c>
      <c r="P3" s="17" t="s">
        <v>619</v>
      </c>
    </row>
    <row r="4" spans="1:16" ht="25.5" x14ac:dyDescent="0.25">
      <c r="A4" s="13">
        <v>2</v>
      </c>
      <c r="B4" s="13">
        <v>1</v>
      </c>
      <c r="C4" s="14" t="s">
        <v>777</v>
      </c>
      <c r="D4" s="15" t="s">
        <v>825</v>
      </c>
      <c r="E4" s="15">
        <v>0</v>
      </c>
      <c r="F4" s="14" t="s">
        <v>65</v>
      </c>
      <c r="G4" s="16" t="s">
        <v>66</v>
      </c>
      <c r="H4" s="14" t="s">
        <v>64</v>
      </c>
      <c r="I4" s="15" t="s">
        <v>12</v>
      </c>
      <c r="J4" s="15" t="s">
        <v>12</v>
      </c>
      <c r="K4" s="15" t="s">
        <v>12</v>
      </c>
      <c r="L4" s="15" t="s">
        <v>12</v>
      </c>
      <c r="M4" s="18" t="s">
        <v>571</v>
      </c>
      <c r="N4" s="18" t="s">
        <v>616</v>
      </c>
      <c r="O4" s="18">
        <v>1</v>
      </c>
      <c r="P4" s="18" t="s">
        <v>627</v>
      </c>
    </row>
    <row r="5" spans="1:16" ht="25.5" x14ac:dyDescent="0.25">
      <c r="A5" s="13">
        <v>3</v>
      </c>
      <c r="B5" s="13">
        <v>1</v>
      </c>
      <c r="C5" s="14" t="s">
        <v>777</v>
      </c>
      <c r="D5" s="15" t="s">
        <v>825</v>
      </c>
      <c r="E5" s="15">
        <v>0</v>
      </c>
      <c r="F5" s="14" t="s">
        <v>432</v>
      </c>
      <c r="G5" s="16" t="s">
        <v>67</v>
      </c>
      <c r="H5" s="14" t="s">
        <v>68</v>
      </c>
      <c r="I5" s="15" t="s">
        <v>12</v>
      </c>
      <c r="J5" s="15" t="s">
        <v>12</v>
      </c>
      <c r="K5" s="15" t="s">
        <v>12</v>
      </c>
      <c r="L5" s="15" t="s">
        <v>12</v>
      </c>
      <c r="M5" s="17" t="s">
        <v>571</v>
      </c>
      <c r="N5" s="17" t="s">
        <v>615</v>
      </c>
      <c r="O5" s="17">
        <v>1</v>
      </c>
      <c r="P5" s="17" t="s">
        <v>627</v>
      </c>
    </row>
    <row r="6" spans="1:16" ht="25.5" x14ac:dyDescent="0.25">
      <c r="A6" s="13">
        <v>4</v>
      </c>
      <c r="B6" s="13">
        <v>1</v>
      </c>
      <c r="C6" s="14" t="s">
        <v>777</v>
      </c>
      <c r="D6" s="15" t="s">
        <v>825</v>
      </c>
      <c r="E6" s="15">
        <v>0</v>
      </c>
      <c r="F6" s="14" t="s">
        <v>435</v>
      </c>
      <c r="G6" s="16" t="s">
        <v>433</v>
      </c>
      <c r="H6" s="14" t="s">
        <v>64</v>
      </c>
      <c r="I6" s="15" t="s">
        <v>12</v>
      </c>
      <c r="J6" s="15" t="s">
        <v>12</v>
      </c>
      <c r="K6" s="15" t="s">
        <v>12</v>
      </c>
      <c r="L6" s="15" t="s">
        <v>12</v>
      </c>
      <c r="M6" s="18" t="s">
        <v>571</v>
      </c>
      <c r="N6" s="18" t="s">
        <v>615</v>
      </c>
      <c r="O6" s="18">
        <v>1</v>
      </c>
      <c r="P6" s="18" t="s">
        <v>627</v>
      </c>
    </row>
    <row r="7" spans="1:16" ht="36.75" customHeight="1" x14ac:dyDescent="0.25">
      <c r="A7" s="13">
        <v>5</v>
      </c>
      <c r="B7" s="13">
        <v>1</v>
      </c>
      <c r="C7" s="14" t="s">
        <v>777</v>
      </c>
      <c r="D7" s="15" t="s">
        <v>825</v>
      </c>
      <c r="E7" s="15">
        <v>0</v>
      </c>
      <c r="F7" s="14" t="s">
        <v>434</v>
      </c>
      <c r="G7" s="16" t="s">
        <v>436</v>
      </c>
      <c r="H7" s="14" t="s">
        <v>64</v>
      </c>
      <c r="I7" s="15" t="s">
        <v>12</v>
      </c>
      <c r="J7" s="15" t="s">
        <v>12</v>
      </c>
      <c r="K7" s="15" t="s">
        <v>12</v>
      </c>
      <c r="L7" s="15" t="s">
        <v>12</v>
      </c>
      <c r="M7" s="17" t="s">
        <v>571</v>
      </c>
      <c r="N7" s="17" t="s">
        <v>617</v>
      </c>
      <c r="O7" s="17">
        <v>1</v>
      </c>
      <c r="P7" s="17" t="s">
        <v>627</v>
      </c>
    </row>
    <row r="8" spans="1:16" ht="25.5" x14ac:dyDescent="0.25">
      <c r="A8" s="13">
        <v>6</v>
      </c>
      <c r="B8" s="13">
        <v>1</v>
      </c>
      <c r="C8" s="14" t="s">
        <v>777</v>
      </c>
      <c r="D8" s="15" t="s">
        <v>825</v>
      </c>
      <c r="E8" s="15">
        <v>0</v>
      </c>
      <c r="F8" s="14" t="s">
        <v>69</v>
      </c>
      <c r="G8" s="16" t="s">
        <v>437</v>
      </c>
      <c r="H8" s="14" t="s">
        <v>64</v>
      </c>
      <c r="I8" s="15" t="s">
        <v>12</v>
      </c>
      <c r="J8" s="15" t="s">
        <v>12</v>
      </c>
      <c r="K8" s="15" t="s">
        <v>12</v>
      </c>
      <c r="L8" s="15" t="s">
        <v>12</v>
      </c>
      <c r="M8" s="18" t="s">
        <v>571</v>
      </c>
      <c r="N8" s="18" t="s">
        <v>615</v>
      </c>
      <c r="O8" s="18">
        <v>1</v>
      </c>
      <c r="P8" s="18" t="s">
        <v>627</v>
      </c>
    </row>
    <row r="9" spans="1:16" ht="25.5" x14ac:dyDescent="0.25">
      <c r="A9" s="13">
        <v>7</v>
      </c>
      <c r="B9" s="13">
        <v>1</v>
      </c>
      <c r="C9" s="14" t="s">
        <v>777</v>
      </c>
      <c r="D9" s="15" t="s">
        <v>825</v>
      </c>
      <c r="E9" s="15">
        <v>0</v>
      </c>
      <c r="F9" s="14" t="s">
        <v>70</v>
      </c>
      <c r="G9" s="16" t="s">
        <v>438</v>
      </c>
      <c r="H9" s="14" t="s">
        <v>64</v>
      </c>
      <c r="I9" s="15" t="s">
        <v>12</v>
      </c>
      <c r="J9" s="15" t="s">
        <v>12</v>
      </c>
      <c r="K9" s="15" t="s">
        <v>12</v>
      </c>
      <c r="L9" s="15" t="s">
        <v>12</v>
      </c>
      <c r="M9" s="17" t="s">
        <v>571</v>
      </c>
      <c r="N9" s="17" t="s">
        <v>616</v>
      </c>
      <c r="O9" s="17">
        <v>1</v>
      </c>
      <c r="P9" s="17" t="s">
        <v>627</v>
      </c>
    </row>
    <row r="10" spans="1:16" ht="25.5" x14ac:dyDescent="0.25">
      <c r="A10" s="13">
        <v>8</v>
      </c>
      <c r="B10" s="13">
        <v>1</v>
      </c>
      <c r="C10" s="14" t="s">
        <v>777</v>
      </c>
      <c r="D10" s="15" t="s">
        <v>825</v>
      </c>
      <c r="E10" s="15">
        <v>0</v>
      </c>
      <c r="F10" s="14" t="s">
        <v>439</v>
      </c>
      <c r="G10" s="14" t="s">
        <v>439</v>
      </c>
      <c r="H10" s="14" t="s">
        <v>440</v>
      </c>
      <c r="I10" s="15" t="s">
        <v>12</v>
      </c>
      <c r="J10" s="15" t="s">
        <v>12</v>
      </c>
      <c r="K10" s="15" t="s">
        <v>12</v>
      </c>
      <c r="L10" s="15" t="s">
        <v>12</v>
      </c>
      <c r="M10" s="18" t="s">
        <v>571</v>
      </c>
      <c r="N10" s="18" t="s">
        <v>615</v>
      </c>
      <c r="O10" s="18">
        <v>1</v>
      </c>
      <c r="P10" s="18" t="s">
        <v>627</v>
      </c>
    </row>
    <row r="11" spans="1:16" ht="25.5" x14ac:dyDescent="0.25">
      <c r="A11" s="13">
        <v>9</v>
      </c>
      <c r="B11" s="13">
        <v>1</v>
      </c>
      <c r="C11" s="14" t="s">
        <v>777</v>
      </c>
      <c r="D11" s="15" t="s">
        <v>825</v>
      </c>
      <c r="E11" s="15">
        <v>0</v>
      </c>
      <c r="F11" s="14" t="s">
        <v>442</v>
      </c>
      <c r="G11" s="16" t="s">
        <v>441</v>
      </c>
      <c r="H11" s="14" t="s">
        <v>440</v>
      </c>
      <c r="I11" s="15" t="s">
        <v>12</v>
      </c>
      <c r="J11" s="15" t="s">
        <v>12</v>
      </c>
      <c r="K11" s="15" t="s">
        <v>12</v>
      </c>
      <c r="L11" s="15" t="s">
        <v>12</v>
      </c>
      <c r="M11" s="17" t="s">
        <v>571</v>
      </c>
      <c r="N11" s="17" t="s">
        <v>617</v>
      </c>
      <c r="O11" s="17">
        <v>1</v>
      </c>
      <c r="P11" s="17" t="s">
        <v>627</v>
      </c>
    </row>
    <row r="12" spans="1:16" ht="25.5" x14ac:dyDescent="0.25">
      <c r="A12" s="13">
        <v>10</v>
      </c>
      <c r="B12" s="13">
        <v>1</v>
      </c>
      <c r="C12" s="14" t="s">
        <v>777</v>
      </c>
      <c r="D12" s="15" t="s">
        <v>825</v>
      </c>
      <c r="E12" s="15">
        <v>0</v>
      </c>
      <c r="F12" s="14" t="s">
        <v>71</v>
      </c>
      <c r="G12" s="16" t="s">
        <v>72</v>
      </c>
      <c r="H12" s="14" t="s">
        <v>64</v>
      </c>
      <c r="I12" s="15" t="s">
        <v>12</v>
      </c>
      <c r="J12" s="15" t="s">
        <v>12</v>
      </c>
      <c r="K12" s="15" t="s">
        <v>12</v>
      </c>
      <c r="L12" s="15" t="s">
        <v>12</v>
      </c>
      <c r="M12" s="18" t="s">
        <v>571</v>
      </c>
      <c r="N12" s="18" t="s">
        <v>615</v>
      </c>
      <c r="O12" s="18">
        <v>1</v>
      </c>
      <c r="P12" s="18" t="s">
        <v>627</v>
      </c>
    </row>
    <row r="13" spans="1:16" ht="25.5" x14ac:dyDescent="0.25">
      <c r="A13" s="13">
        <v>11</v>
      </c>
      <c r="B13" s="13">
        <v>1</v>
      </c>
      <c r="C13" s="14" t="s">
        <v>777</v>
      </c>
      <c r="D13" s="15" t="s">
        <v>825</v>
      </c>
      <c r="E13" s="15">
        <v>0</v>
      </c>
      <c r="F13" s="14" t="s">
        <v>73</v>
      </c>
      <c r="G13" s="16" t="s">
        <v>443</v>
      </c>
      <c r="H13" s="14" t="s">
        <v>64</v>
      </c>
      <c r="I13" s="15" t="s">
        <v>12</v>
      </c>
      <c r="J13" s="15" t="s">
        <v>12</v>
      </c>
      <c r="K13" s="15" t="s">
        <v>12</v>
      </c>
      <c r="L13" s="15" t="s">
        <v>12</v>
      </c>
      <c r="M13" s="17" t="s">
        <v>571</v>
      </c>
      <c r="N13" s="17" t="s">
        <v>616</v>
      </c>
      <c r="O13" s="17">
        <v>1</v>
      </c>
      <c r="P13" s="17" t="s">
        <v>627</v>
      </c>
    </row>
    <row r="14" spans="1:16" ht="36" customHeight="1" x14ac:dyDescent="0.25">
      <c r="A14" s="13">
        <v>12</v>
      </c>
      <c r="B14" s="13">
        <v>1</v>
      </c>
      <c r="C14" s="14" t="s">
        <v>777</v>
      </c>
      <c r="D14" s="15" t="s">
        <v>825</v>
      </c>
      <c r="E14" s="15">
        <v>0</v>
      </c>
      <c r="F14" s="14" t="s">
        <v>74</v>
      </c>
      <c r="G14" s="16" t="s">
        <v>444</v>
      </c>
      <c r="H14" s="14" t="s">
        <v>445</v>
      </c>
      <c r="I14" s="15" t="s">
        <v>12</v>
      </c>
      <c r="J14" s="15" t="s">
        <v>12</v>
      </c>
      <c r="K14" s="15" t="s">
        <v>12</v>
      </c>
      <c r="L14" s="15" t="s">
        <v>12</v>
      </c>
      <c r="M14" s="18" t="s">
        <v>571</v>
      </c>
      <c r="N14" s="18" t="s">
        <v>613</v>
      </c>
      <c r="O14" s="18">
        <v>1</v>
      </c>
      <c r="P14" s="18" t="s">
        <v>627</v>
      </c>
    </row>
    <row r="15" spans="1:16" ht="25.5" x14ac:dyDescent="0.25">
      <c r="A15" s="13">
        <v>13</v>
      </c>
      <c r="B15" s="13">
        <v>1</v>
      </c>
      <c r="C15" s="14" t="s">
        <v>777</v>
      </c>
      <c r="D15" s="15" t="s">
        <v>825</v>
      </c>
      <c r="E15" s="15">
        <v>0</v>
      </c>
      <c r="F15" s="14" t="s">
        <v>394</v>
      </c>
      <c r="G15" s="16" t="s">
        <v>394</v>
      </c>
      <c r="H15" s="14" t="s">
        <v>64</v>
      </c>
      <c r="I15" s="15" t="s">
        <v>12</v>
      </c>
      <c r="J15" s="15" t="s">
        <v>12</v>
      </c>
      <c r="K15" s="15" t="s">
        <v>12</v>
      </c>
      <c r="L15" s="15" t="s">
        <v>12</v>
      </c>
      <c r="M15" s="17" t="s">
        <v>571</v>
      </c>
      <c r="N15" s="17" t="s">
        <v>75</v>
      </c>
      <c r="O15" s="17">
        <v>8</v>
      </c>
      <c r="P15" s="17" t="s">
        <v>627</v>
      </c>
    </row>
    <row r="16" spans="1:16" ht="52.5" customHeight="1" x14ac:dyDescent="0.25">
      <c r="A16" s="13">
        <v>14</v>
      </c>
      <c r="B16" s="13">
        <v>1</v>
      </c>
      <c r="C16" s="14" t="s">
        <v>777</v>
      </c>
      <c r="D16" s="15" t="s">
        <v>825</v>
      </c>
      <c r="E16" s="15">
        <v>0</v>
      </c>
      <c r="F16" s="14" t="s">
        <v>395</v>
      </c>
      <c r="G16" s="16" t="s">
        <v>817</v>
      </c>
      <c r="H16" s="14" t="s">
        <v>747</v>
      </c>
      <c r="I16" s="15" t="s">
        <v>12</v>
      </c>
      <c r="J16" s="15" t="s">
        <v>12</v>
      </c>
      <c r="K16" s="15" t="s">
        <v>12</v>
      </c>
      <c r="L16" s="15" t="s">
        <v>12</v>
      </c>
      <c r="M16" s="18" t="s">
        <v>571</v>
      </c>
      <c r="N16" s="18" t="s">
        <v>75</v>
      </c>
      <c r="O16" s="18">
        <v>8</v>
      </c>
      <c r="P16" s="18" t="s">
        <v>627</v>
      </c>
    </row>
    <row r="17" spans="1:16" ht="91.5" customHeight="1" x14ac:dyDescent="0.25">
      <c r="A17" s="13">
        <v>15</v>
      </c>
      <c r="B17" s="13">
        <v>1</v>
      </c>
      <c r="C17" s="14" t="s">
        <v>777</v>
      </c>
      <c r="D17" s="15" t="s">
        <v>825</v>
      </c>
      <c r="E17" s="15">
        <v>0</v>
      </c>
      <c r="F17" s="14"/>
      <c r="G17" s="16" t="s">
        <v>76</v>
      </c>
      <c r="H17" s="14" t="s">
        <v>748</v>
      </c>
      <c r="I17" s="15" t="s">
        <v>12</v>
      </c>
      <c r="J17" s="15" t="s">
        <v>12</v>
      </c>
      <c r="K17" s="15" t="s">
        <v>12</v>
      </c>
      <c r="L17" s="15" t="s">
        <v>77</v>
      </c>
      <c r="M17" s="17" t="s">
        <v>571</v>
      </c>
      <c r="N17" s="17" t="s">
        <v>612</v>
      </c>
      <c r="O17" s="17">
        <v>1</v>
      </c>
      <c r="P17" s="17" t="s">
        <v>627</v>
      </c>
    </row>
    <row r="18" spans="1:16" ht="92.25" customHeight="1" x14ac:dyDescent="0.25">
      <c r="A18" s="13">
        <v>16</v>
      </c>
      <c r="B18" s="13">
        <v>1</v>
      </c>
      <c r="C18" s="14" t="s">
        <v>777</v>
      </c>
      <c r="D18" s="15" t="s">
        <v>825</v>
      </c>
      <c r="E18" s="15">
        <v>0</v>
      </c>
      <c r="F18" s="14"/>
      <c r="G18" s="16" t="s">
        <v>76</v>
      </c>
      <c r="H18" s="14" t="s">
        <v>749</v>
      </c>
      <c r="I18" s="15" t="s">
        <v>12</v>
      </c>
      <c r="J18" s="15" t="s">
        <v>12</v>
      </c>
      <c r="K18" s="15" t="s">
        <v>12</v>
      </c>
      <c r="L18" s="15" t="s">
        <v>78</v>
      </c>
      <c r="M18" s="18" t="s">
        <v>571</v>
      </c>
      <c r="N18" s="18" t="s">
        <v>612</v>
      </c>
      <c r="O18" s="18">
        <v>1</v>
      </c>
      <c r="P18" s="18" t="s">
        <v>627</v>
      </c>
    </row>
    <row r="19" spans="1:16" ht="61.5" customHeight="1" x14ac:dyDescent="0.25">
      <c r="A19" s="13">
        <v>17</v>
      </c>
      <c r="B19" s="13">
        <v>1</v>
      </c>
      <c r="C19" s="14" t="s">
        <v>777</v>
      </c>
      <c r="D19" s="15" t="s">
        <v>825</v>
      </c>
      <c r="E19" s="15">
        <v>0</v>
      </c>
      <c r="F19" s="14" t="s">
        <v>446</v>
      </c>
      <c r="G19" s="16" t="s">
        <v>79</v>
      </c>
      <c r="H19" s="14" t="s">
        <v>750</v>
      </c>
      <c r="I19" s="15" t="s">
        <v>12</v>
      </c>
      <c r="J19" s="15" t="s">
        <v>12</v>
      </c>
      <c r="K19" s="15" t="s">
        <v>12</v>
      </c>
      <c r="L19" s="15" t="s">
        <v>80</v>
      </c>
      <c r="M19" s="17" t="s">
        <v>571</v>
      </c>
      <c r="N19" s="17" t="s">
        <v>612</v>
      </c>
      <c r="O19" s="17">
        <v>1</v>
      </c>
      <c r="P19" s="17" t="s">
        <v>627</v>
      </c>
    </row>
    <row r="20" spans="1:16" ht="51.75" customHeight="1" x14ac:dyDescent="0.25">
      <c r="A20" s="13">
        <v>18</v>
      </c>
      <c r="B20" s="13">
        <v>1</v>
      </c>
      <c r="C20" s="14" t="s">
        <v>777</v>
      </c>
      <c r="D20" s="15" t="s">
        <v>825</v>
      </c>
      <c r="E20" s="15">
        <v>0</v>
      </c>
      <c r="F20" s="14" t="s">
        <v>447</v>
      </c>
      <c r="G20" s="16" t="s">
        <v>81</v>
      </c>
      <c r="H20" s="14" t="s">
        <v>751</v>
      </c>
      <c r="I20" s="15" t="s">
        <v>12</v>
      </c>
      <c r="J20" s="15" t="s">
        <v>12</v>
      </c>
      <c r="K20" s="15" t="s">
        <v>12</v>
      </c>
      <c r="L20" s="15" t="s">
        <v>82</v>
      </c>
      <c r="M20" s="18" t="s">
        <v>571</v>
      </c>
      <c r="N20" s="18" t="s">
        <v>612</v>
      </c>
      <c r="O20" s="18">
        <v>1</v>
      </c>
      <c r="P20" s="18" t="s">
        <v>627</v>
      </c>
    </row>
    <row r="21" spans="1:16" ht="59.25" customHeight="1" x14ac:dyDescent="0.25">
      <c r="A21" s="13">
        <v>19</v>
      </c>
      <c r="B21" s="13">
        <v>1</v>
      </c>
      <c r="C21" s="14" t="s">
        <v>777</v>
      </c>
      <c r="D21" s="15" t="s">
        <v>825</v>
      </c>
      <c r="E21" s="15">
        <v>0</v>
      </c>
      <c r="F21" s="14" t="s">
        <v>447</v>
      </c>
      <c r="G21" s="16" t="s">
        <v>83</v>
      </c>
      <c r="H21" s="14" t="s">
        <v>84</v>
      </c>
      <c r="I21" s="15" t="s">
        <v>12</v>
      </c>
      <c r="J21" s="15" t="s">
        <v>12</v>
      </c>
      <c r="K21" s="15" t="s">
        <v>12</v>
      </c>
      <c r="L21" s="15" t="s">
        <v>82</v>
      </c>
      <c r="M21" s="17" t="s">
        <v>571</v>
      </c>
      <c r="N21" s="17" t="s">
        <v>612</v>
      </c>
      <c r="O21" s="17">
        <v>1</v>
      </c>
      <c r="P21" s="17" t="s">
        <v>627</v>
      </c>
    </row>
    <row r="22" spans="1:16" ht="52.5" customHeight="1" x14ac:dyDescent="0.25">
      <c r="A22" s="13">
        <v>20</v>
      </c>
      <c r="B22" s="13">
        <v>1</v>
      </c>
      <c r="C22" s="14" t="s">
        <v>777</v>
      </c>
      <c r="D22" s="15" t="s">
        <v>825</v>
      </c>
      <c r="E22" s="15">
        <v>0</v>
      </c>
      <c r="F22" s="14" t="s">
        <v>85</v>
      </c>
      <c r="G22" s="16" t="s">
        <v>86</v>
      </c>
      <c r="H22" s="14" t="s">
        <v>752</v>
      </c>
      <c r="I22" s="15" t="s">
        <v>12</v>
      </c>
      <c r="J22" s="15" t="s">
        <v>12</v>
      </c>
      <c r="K22" s="15" t="s">
        <v>12</v>
      </c>
      <c r="L22" s="15" t="s">
        <v>78</v>
      </c>
      <c r="M22" s="18" t="s">
        <v>571</v>
      </c>
      <c r="N22" s="18" t="s">
        <v>612</v>
      </c>
      <c r="O22" s="18">
        <v>1</v>
      </c>
      <c r="P22" s="18" t="s">
        <v>627</v>
      </c>
    </row>
    <row r="23" spans="1:16" ht="67.5" customHeight="1" x14ac:dyDescent="0.25">
      <c r="A23" s="13">
        <v>21</v>
      </c>
      <c r="B23" s="13">
        <v>1</v>
      </c>
      <c r="C23" s="14" t="s">
        <v>777</v>
      </c>
      <c r="D23" s="15" t="s">
        <v>825</v>
      </c>
      <c r="E23" s="15">
        <v>0</v>
      </c>
      <c r="F23" s="14" t="s">
        <v>448</v>
      </c>
      <c r="G23" s="19" t="s">
        <v>87</v>
      </c>
      <c r="H23" s="19" t="s">
        <v>88</v>
      </c>
      <c r="I23" s="15" t="s">
        <v>12</v>
      </c>
      <c r="J23" s="15" t="s">
        <v>12</v>
      </c>
      <c r="K23" s="15" t="s">
        <v>12</v>
      </c>
      <c r="L23" s="15" t="s">
        <v>89</v>
      </c>
      <c r="M23" s="17" t="s">
        <v>571</v>
      </c>
      <c r="N23" s="17" t="s">
        <v>614</v>
      </c>
      <c r="O23" s="17">
        <v>1</v>
      </c>
      <c r="P23" s="17" t="s">
        <v>627</v>
      </c>
    </row>
    <row r="24" spans="1:16" ht="37.5" customHeight="1" x14ac:dyDescent="0.25">
      <c r="A24" s="13">
        <v>22</v>
      </c>
      <c r="B24" s="13">
        <v>1</v>
      </c>
      <c r="C24" s="14" t="s">
        <v>777</v>
      </c>
      <c r="D24" s="15" t="s">
        <v>825</v>
      </c>
      <c r="E24" s="15">
        <v>0</v>
      </c>
      <c r="F24" s="14" t="s">
        <v>449</v>
      </c>
      <c r="G24" s="19" t="s">
        <v>90</v>
      </c>
      <c r="H24" s="14" t="s">
        <v>91</v>
      </c>
      <c r="I24" s="15" t="s">
        <v>12</v>
      </c>
      <c r="J24" s="15" t="s">
        <v>12</v>
      </c>
      <c r="K24" s="13" t="s">
        <v>12</v>
      </c>
      <c r="L24" s="15" t="s">
        <v>92</v>
      </c>
      <c r="M24" s="18" t="s">
        <v>571</v>
      </c>
      <c r="N24" s="18" t="s">
        <v>612</v>
      </c>
      <c r="O24" s="18">
        <v>1</v>
      </c>
      <c r="P24" s="18" t="s">
        <v>627</v>
      </c>
    </row>
    <row r="25" spans="1:16" ht="54.75" customHeight="1" x14ac:dyDescent="0.25">
      <c r="A25" s="13">
        <v>23</v>
      </c>
      <c r="B25" s="13">
        <v>1</v>
      </c>
      <c r="C25" s="14" t="s">
        <v>777</v>
      </c>
      <c r="D25" s="15" t="s">
        <v>825</v>
      </c>
      <c r="E25" s="15">
        <v>0</v>
      </c>
      <c r="F25" s="14" t="s">
        <v>93</v>
      </c>
      <c r="G25" s="16" t="s">
        <v>94</v>
      </c>
      <c r="H25" s="14" t="s">
        <v>753</v>
      </c>
      <c r="I25" s="15" t="s">
        <v>12</v>
      </c>
      <c r="J25" s="13" t="s">
        <v>12</v>
      </c>
      <c r="K25" s="13" t="s">
        <v>12</v>
      </c>
      <c r="L25" s="15" t="s">
        <v>95</v>
      </c>
      <c r="M25" s="17" t="s">
        <v>571</v>
      </c>
      <c r="N25" s="17" t="s">
        <v>612</v>
      </c>
      <c r="O25" s="17">
        <v>1</v>
      </c>
      <c r="P25" s="17" t="s">
        <v>627</v>
      </c>
    </row>
    <row r="26" spans="1:16" ht="49.5" customHeight="1" x14ac:dyDescent="0.25">
      <c r="A26" s="13">
        <v>24</v>
      </c>
      <c r="B26" s="13">
        <v>1</v>
      </c>
      <c r="C26" s="14" t="s">
        <v>777</v>
      </c>
      <c r="D26" s="15" t="s">
        <v>825</v>
      </c>
      <c r="E26" s="15">
        <v>0</v>
      </c>
      <c r="F26" s="14" t="s">
        <v>96</v>
      </c>
      <c r="G26" s="16" t="s">
        <v>97</v>
      </c>
      <c r="H26" s="14" t="s">
        <v>754</v>
      </c>
      <c r="I26" s="15" t="s">
        <v>12</v>
      </c>
      <c r="J26" s="13" t="s">
        <v>12</v>
      </c>
      <c r="K26" s="15" t="s">
        <v>12</v>
      </c>
      <c r="L26" s="15" t="s">
        <v>98</v>
      </c>
      <c r="M26" s="18" t="s">
        <v>571</v>
      </c>
      <c r="N26" s="18" t="s">
        <v>613</v>
      </c>
      <c r="O26" s="18">
        <v>1</v>
      </c>
      <c r="P26" s="18" t="s">
        <v>627</v>
      </c>
    </row>
    <row r="27" spans="1:16" ht="40.5" customHeight="1" x14ac:dyDescent="0.25">
      <c r="A27" s="13">
        <v>25</v>
      </c>
      <c r="B27" s="13">
        <v>2</v>
      </c>
      <c r="C27" s="14" t="s">
        <v>778</v>
      </c>
      <c r="D27" s="15" t="s">
        <v>898</v>
      </c>
      <c r="E27" s="15">
        <v>0</v>
      </c>
      <c r="F27" s="14" t="s">
        <v>835</v>
      </c>
      <c r="G27" s="16"/>
      <c r="H27" s="14" t="s">
        <v>836</v>
      </c>
      <c r="I27" s="15" t="s">
        <v>12</v>
      </c>
      <c r="J27" s="15" t="s">
        <v>12</v>
      </c>
      <c r="K27" s="15" t="s">
        <v>12</v>
      </c>
      <c r="L27" s="15" t="s">
        <v>12</v>
      </c>
      <c r="M27" s="17" t="s">
        <v>571</v>
      </c>
      <c r="N27" s="17" t="s">
        <v>612</v>
      </c>
      <c r="O27" s="17">
        <v>1</v>
      </c>
      <c r="P27" s="17" t="s">
        <v>619</v>
      </c>
    </row>
    <row r="28" spans="1:16" ht="37.5" customHeight="1" x14ac:dyDescent="0.25">
      <c r="A28" s="13">
        <v>26</v>
      </c>
      <c r="B28" s="13">
        <v>3</v>
      </c>
      <c r="C28" s="14" t="s">
        <v>779</v>
      </c>
      <c r="D28" s="15" t="s">
        <v>823</v>
      </c>
      <c r="E28" s="15">
        <v>0</v>
      </c>
      <c r="F28" s="14" t="s">
        <v>403</v>
      </c>
      <c r="G28" s="20"/>
      <c r="H28" s="16" t="s">
        <v>755</v>
      </c>
      <c r="I28" s="15" t="s">
        <v>12</v>
      </c>
      <c r="J28" s="15" t="s">
        <v>772</v>
      </c>
      <c r="K28" s="15" t="s">
        <v>773</v>
      </c>
      <c r="L28" s="15" t="s">
        <v>12</v>
      </c>
      <c r="M28" s="18" t="s">
        <v>571</v>
      </c>
      <c r="N28" s="18" t="s">
        <v>614</v>
      </c>
      <c r="O28" s="18">
        <v>1</v>
      </c>
      <c r="P28" s="18" t="s">
        <v>619</v>
      </c>
    </row>
    <row r="29" spans="1:16" ht="56.25" customHeight="1" x14ac:dyDescent="0.25">
      <c r="A29" s="13">
        <v>27</v>
      </c>
      <c r="B29" s="13">
        <v>3</v>
      </c>
      <c r="C29" s="14" t="s">
        <v>779</v>
      </c>
      <c r="D29" s="15" t="s">
        <v>823</v>
      </c>
      <c r="E29" s="15">
        <v>0</v>
      </c>
      <c r="F29" s="14" t="s">
        <v>724</v>
      </c>
      <c r="G29" s="14" t="s">
        <v>689</v>
      </c>
      <c r="H29" s="16" t="s">
        <v>755</v>
      </c>
      <c r="I29" s="15" t="s">
        <v>12</v>
      </c>
      <c r="J29" s="15" t="s">
        <v>772</v>
      </c>
      <c r="K29" s="15" t="s">
        <v>773</v>
      </c>
      <c r="L29" s="15" t="s">
        <v>12</v>
      </c>
      <c r="M29" s="17" t="s">
        <v>571</v>
      </c>
      <c r="N29" s="17" t="s">
        <v>612</v>
      </c>
      <c r="O29" s="17">
        <v>1</v>
      </c>
      <c r="P29" s="17" t="s">
        <v>619</v>
      </c>
    </row>
    <row r="30" spans="1:16" ht="42" customHeight="1" x14ac:dyDescent="0.25">
      <c r="A30" s="13">
        <v>28</v>
      </c>
      <c r="B30" s="13">
        <v>3</v>
      </c>
      <c r="C30" s="14" t="s">
        <v>779</v>
      </c>
      <c r="D30" s="15" t="s">
        <v>823</v>
      </c>
      <c r="E30" s="15">
        <v>0</v>
      </c>
      <c r="F30" s="14" t="s">
        <v>725</v>
      </c>
      <c r="G30" s="16"/>
      <c r="H30" s="16" t="s">
        <v>755</v>
      </c>
      <c r="I30" s="15" t="s">
        <v>12</v>
      </c>
      <c r="J30" s="15" t="s">
        <v>772</v>
      </c>
      <c r="K30" s="15" t="s">
        <v>773</v>
      </c>
      <c r="L30" s="15" t="s">
        <v>12</v>
      </c>
      <c r="M30" s="18" t="s">
        <v>571</v>
      </c>
      <c r="N30" s="18" t="s">
        <v>616</v>
      </c>
      <c r="O30" s="18">
        <v>1</v>
      </c>
      <c r="P30" s="18" t="s">
        <v>619</v>
      </c>
    </row>
    <row r="31" spans="1:16" ht="76.5" x14ac:dyDescent="0.25">
      <c r="A31" s="13">
        <v>29</v>
      </c>
      <c r="B31" s="13">
        <v>4</v>
      </c>
      <c r="C31" s="16" t="s">
        <v>780</v>
      </c>
      <c r="D31" s="15" t="s">
        <v>824</v>
      </c>
      <c r="E31" s="15">
        <v>0</v>
      </c>
      <c r="F31" s="16" t="s">
        <v>99</v>
      </c>
      <c r="G31" s="16" t="s">
        <v>100</v>
      </c>
      <c r="H31" s="16" t="s">
        <v>101</v>
      </c>
      <c r="I31" s="15" t="s">
        <v>12</v>
      </c>
      <c r="J31" s="15" t="s">
        <v>12</v>
      </c>
      <c r="K31" s="15" t="s">
        <v>12</v>
      </c>
      <c r="L31" s="15" t="s">
        <v>715</v>
      </c>
      <c r="M31" s="17" t="s">
        <v>571</v>
      </c>
      <c r="N31" s="17" t="s">
        <v>616</v>
      </c>
      <c r="O31" s="17">
        <v>1</v>
      </c>
      <c r="P31" s="17" t="s">
        <v>620</v>
      </c>
    </row>
    <row r="32" spans="1:16" ht="76.5" x14ac:dyDescent="0.25">
      <c r="A32" s="13">
        <v>30</v>
      </c>
      <c r="B32" s="13">
        <v>4</v>
      </c>
      <c r="C32" s="16" t="s">
        <v>780</v>
      </c>
      <c r="D32" s="15" t="s">
        <v>824</v>
      </c>
      <c r="E32" s="15">
        <v>0</v>
      </c>
      <c r="F32" s="14" t="s">
        <v>450</v>
      </c>
      <c r="G32" s="16" t="s">
        <v>102</v>
      </c>
      <c r="H32" s="16" t="s">
        <v>103</v>
      </c>
      <c r="I32" s="15" t="s">
        <v>12</v>
      </c>
      <c r="J32" s="15" t="s">
        <v>12</v>
      </c>
      <c r="K32" s="15" t="s">
        <v>12</v>
      </c>
      <c r="L32" s="15" t="s">
        <v>715</v>
      </c>
      <c r="M32" s="18" t="s">
        <v>571</v>
      </c>
      <c r="N32" s="18" t="s">
        <v>612</v>
      </c>
      <c r="O32" s="18">
        <v>1</v>
      </c>
      <c r="P32" s="18" t="s">
        <v>620</v>
      </c>
    </row>
    <row r="33" spans="1:16" ht="76.5" x14ac:dyDescent="0.25">
      <c r="A33" s="13">
        <v>31</v>
      </c>
      <c r="B33" s="13">
        <v>4</v>
      </c>
      <c r="C33" s="16" t="s">
        <v>780</v>
      </c>
      <c r="D33" s="15" t="s">
        <v>824</v>
      </c>
      <c r="E33" s="15">
        <v>0</v>
      </c>
      <c r="F33" s="14" t="s">
        <v>629</v>
      </c>
      <c r="G33" s="16" t="s">
        <v>104</v>
      </c>
      <c r="H33" s="16" t="s">
        <v>103</v>
      </c>
      <c r="I33" s="15" t="s">
        <v>12</v>
      </c>
      <c r="J33" s="15" t="s">
        <v>12</v>
      </c>
      <c r="K33" s="15" t="s">
        <v>12</v>
      </c>
      <c r="L33" s="15" t="s">
        <v>715</v>
      </c>
      <c r="M33" s="17" t="s">
        <v>571</v>
      </c>
      <c r="N33" s="17" t="s">
        <v>612</v>
      </c>
      <c r="O33" s="17">
        <v>1</v>
      </c>
      <c r="P33" s="17" t="s">
        <v>620</v>
      </c>
    </row>
    <row r="34" spans="1:16" ht="76.5" x14ac:dyDescent="0.25">
      <c r="A34" s="13">
        <v>32</v>
      </c>
      <c r="B34" s="13">
        <v>4</v>
      </c>
      <c r="C34" s="16" t="s">
        <v>780</v>
      </c>
      <c r="D34" s="15" t="s">
        <v>824</v>
      </c>
      <c r="E34" s="15">
        <v>0</v>
      </c>
      <c r="F34" s="14" t="s">
        <v>630</v>
      </c>
      <c r="G34" s="16" t="s">
        <v>105</v>
      </c>
      <c r="H34" s="16" t="s">
        <v>103</v>
      </c>
      <c r="I34" s="15" t="s">
        <v>12</v>
      </c>
      <c r="J34" s="15" t="s">
        <v>12</v>
      </c>
      <c r="K34" s="15" t="s">
        <v>12</v>
      </c>
      <c r="L34" s="15" t="s">
        <v>715</v>
      </c>
      <c r="M34" s="18" t="s">
        <v>571</v>
      </c>
      <c r="N34" s="18" t="s">
        <v>612</v>
      </c>
      <c r="O34" s="18">
        <v>1</v>
      </c>
      <c r="P34" s="18" t="s">
        <v>620</v>
      </c>
    </row>
    <row r="35" spans="1:16" ht="99" customHeight="1" x14ac:dyDescent="0.25">
      <c r="A35" s="13">
        <v>33</v>
      </c>
      <c r="B35" s="13">
        <v>4</v>
      </c>
      <c r="C35" s="16" t="s">
        <v>780</v>
      </c>
      <c r="D35" s="15" t="s">
        <v>824</v>
      </c>
      <c r="E35" s="15">
        <v>0</v>
      </c>
      <c r="F35" s="14" t="s">
        <v>633</v>
      </c>
      <c r="G35" s="16" t="s">
        <v>106</v>
      </c>
      <c r="H35" s="16" t="s">
        <v>103</v>
      </c>
      <c r="I35" s="15" t="s">
        <v>12</v>
      </c>
      <c r="J35" s="15" t="s">
        <v>12</v>
      </c>
      <c r="K35" s="15" t="s">
        <v>12</v>
      </c>
      <c r="L35" s="15" t="s">
        <v>715</v>
      </c>
      <c r="M35" s="17" t="s">
        <v>571</v>
      </c>
      <c r="N35" s="17" t="s">
        <v>612</v>
      </c>
      <c r="O35" s="17">
        <v>1</v>
      </c>
      <c r="P35" s="17" t="s">
        <v>620</v>
      </c>
    </row>
    <row r="36" spans="1:16" ht="76.5" x14ac:dyDescent="0.25">
      <c r="A36" s="13">
        <v>34</v>
      </c>
      <c r="B36" s="13">
        <v>4</v>
      </c>
      <c r="C36" s="16" t="s">
        <v>780</v>
      </c>
      <c r="D36" s="15" t="s">
        <v>824</v>
      </c>
      <c r="E36" s="15">
        <v>0</v>
      </c>
      <c r="F36" s="14" t="s">
        <v>632</v>
      </c>
      <c r="G36" s="16" t="s">
        <v>690</v>
      </c>
      <c r="H36" s="16" t="s">
        <v>103</v>
      </c>
      <c r="I36" s="15" t="s">
        <v>12</v>
      </c>
      <c r="J36" s="15" t="s">
        <v>12</v>
      </c>
      <c r="K36" s="15" t="s">
        <v>12</v>
      </c>
      <c r="L36" s="15" t="s">
        <v>715</v>
      </c>
      <c r="M36" s="18" t="s">
        <v>571</v>
      </c>
      <c r="N36" s="18" t="s">
        <v>612</v>
      </c>
      <c r="O36" s="18">
        <v>1</v>
      </c>
      <c r="P36" s="18" t="s">
        <v>620</v>
      </c>
    </row>
    <row r="37" spans="1:16" ht="76.5" x14ac:dyDescent="0.25">
      <c r="A37" s="13">
        <v>35</v>
      </c>
      <c r="B37" s="13">
        <v>4</v>
      </c>
      <c r="C37" s="16" t="s">
        <v>780</v>
      </c>
      <c r="D37" s="15" t="s">
        <v>824</v>
      </c>
      <c r="E37" s="15">
        <v>0</v>
      </c>
      <c r="F37" s="14" t="s">
        <v>631</v>
      </c>
      <c r="G37" s="16" t="s">
        <v>107</v>
      </c>
      <c r="H37" s="16" t="s">
        <v>103</v>
      </c>
      <c r="I37" s="15" t="s">
        <v>12</v>
      </c>
      <c r="J37" s="15" t="s">
        <v>12</v>
      </c>
      <c r="K37" s="15" t="s">
        <v>12</v>
      </c>
      <c r="L37" s="15" t="s">
        <v>715</v>
      </c>
      <c r="M37" s="17" t="s">
        <v>571</v>
      </c>
      <c r="N37" s="17" t="s">
        <v>612</v>
      </c>
      <c r="O37" s="17">
        <v>1</v>
      </c>
      <c r="P37" s="17" t="s">
        <v>620</v>
      </c>
    </row>
    <row r="38" spans="1:16" ht="76.5" x14ac:dyDescent="0.25">
      <c r="A38" s="13">
        <v>36</v>
      </c>
      <c r="B38" s="13">
        <v>4</v>
      </c>
      <c r="C38" s="16" t="s">
        <v>780</v>
      </c>
      <c r="D38" s="15" t="s">
        <v>824</v>
      </c>
      <c r="E38" s="15">
        <v>0</v>
      </c>
      <c r="F38" s="14" t="s">
        <v>451</v>
      </c>
      <c r="G38" s="16" t="s">
        <v>452</v>
      </c>
      <c r="H38" s="16" t="s">
        <v>108</v>
      </c>
      <c r="I38" s="15" t="s">
        <v>12</v>
      </c>
      <c r="J38" s="15" t="s">
        <v>12</v>
      </c>
      <c r="K38" s="15" t="s">
        <v>12</v>
      </c>
      <c r="L38" s="15" t="s">
        <v>715</v>
      </c>
      <c r="M38" s="18" t="s">
        <v>571</v>
      </c>
      <c r="N38" s="18" t="s">
        <v>612</v>
      </c>
      <c r="O38" s="18">
        <v>1</v>
      </c>
      <c r="P38" s="18" t="s">
        <v>620</v>
      </c>
    </row>
    <row r="39" spans="1:16" ht="76.5" x14ac:dyDescent="0.25">
      <c r="A39" s="13">
        <v>37</v>
      </c>
      <c r="B39" s="13">
        <v>4</v>
      </c>
      <c r="C39" s="16" t="s">
        <v>780</v>
      </c>
      <c r="D39" s="15" t="s">
        <v>824</v>
      </c>
      <c r="E39" s="15">
        <v>0</v>
      </c>
      <c r="F39" s="14" t="s">
        <v>634</v>
      </c>
      <c r="G39" s="16" t="s">
        <v>109</v>
      </c>
      <c r="H39" s="16" t="s">
        <v>103</v>
      </c>
      <c r="I39" s="15" t="s">
        <v>12</v>
      </c>
      <c r="J39" s="15" t="s">
        <v>12</v>
      </c>
      <c r="K39" s="15" t="s">
        <v>12</v>
      </c>
      <c r="L39" s="15" t="s">
        <v>716</v>
      </c>
      <c r="M39" s="17" t="s">
        <v>571</v>
      </c>
      <c r="N39" s="17" t="s">
        <v>612</v>
      </c>
      <c r="O39" s="17">
        <v>1</v>
      </c>
      <c r="P39" s="17" t="s">
        <v>620</v>
      </c>
    </row>
    <row r="40" spans="1:16" ht="76.5" x14ac:dyDescent="0.25">
      <c r="A40" s="13">
        <v>38</v>
      </c>
      <c r="B40" s="13">
        <v>4</v>
      </c>
      <c r="C40" s="16" t="s">
        <v>780</v>
      </c>
      <c r="D40" s="15" t="s">
        <v>824</v>
      </c>
      <c r="E40" s="15">
        <v>0</v>
      </c>
      <c r="F40" s="14" t="s">
        <v>635</v>
      </c>
      <c r="G40" s="14" t="s">
        <v>110</v>
      </c>
      <c r="H40" s="16" t="s">
        <v>453</v>
      </c>
      <c r="I40" s="15" t="s">
        <v>12</v>
      </c>
      <c r="J40" s="15" t="s">
        <v>12</v>
      </c>
      <c r="K40" s="15" t="s">
        <v>12</v>
      </c>
      <c r="L40" s="15" t="s">
        <v>12</v>
      </c>
      <c r="M40" s="18" t="s">
        <v>571</v>
      </c>
      <c r="N40" s="18" t="s">
        <v>612</v>
      </c>
      <c r="O40" s="18">
        <v>1</v>
      </c>
      <c r="P40" s="18" t="s">
        <v>620</v>
      </c>
    </row>
    <row r="41" spans="1:16" ht="25.5" x14ac:dyDescent="0.25">
      <c r="A41" s="13">
        <v>39</v>
      </c>
      <c r="B41" s="13">
        <v>5</v>
      </c>
      <c r="C41" s="16" t="s">
        <v>781</v>
      </c>
      <c r="D41" s="15" t="s">
        <v>825</v>
      </c>
      <c r="E41" s="15">
        <v>0</v>
      </c>
      <c r="F41" s="14" t="s">
        <v>111</v>
      </c>
      <c r="G41" s="14"/>
      <c r="H41" s="16"/>
      <c r="I41" s="15" t="s">
        <v>12</v>
      </c>
      <c r="J41" s="15" t="s">
        <v>12</v>
      </c>
      <c r="K41" s="15" t="s">
        <v>12</v>
      </c>
      <c r="L41" s="15" t="s">
        <v>12</v>
      </c>
      <c r="M41" s="17" t="s">
        <v>571</v>
      </c>
      <c r="N41" s="17" t="s">
        <v>75</v>
      </c>
      <c r="O41" s="17">
        <v>8</v>
      </c>
      <c r="P41" s="17" t="s">
        <v>623</v>
      </c>
    </row>
    <row r="42" spans="1:16" ht="38.25" x14ac:dyDescent="0.25">
      <c r="A42" s="13">
        <v>40</v>
      </c>
      <c r="B42" s="13">
        <v>5</v>
      </c>
      <c r="C42" s="16" t="s">
        <v>781</v>
      </c>
      <c r="D42" s="15" t="s">
        <v>825</v>
      </c>
      <c r="E42" s="15">
        <v>0</v>
      </c>
      <c r="F42" s="14" t="s">
        <v>112</v>
      </c>
      <c r="G42" s="14"/>
      <c r="H42" s="16"/>
      <c r="I42" s="15" t="s">
        <v>12</v>
      </c>
      <c r="J42" s="15" t="s">
        <v>12</v>
      </c>
      <c r="K42" s="15" t="s">
        <v>12</v>
      </c>
      <c r="L42" s="15" t="s">
        <v>12</v>
      </c>
      <c r="M42" s="18" t="s">
        <v>571</v>
      </c>
      <c r="N42" s="18" t="s">
        <v>75</v>
      </c>
      <c r="O42" s="18">
        <v>8</v>
      </c>
      <c r="P42" s="18" t="s">
        <v>623</v>
      </c>
    </row>
    <row r="43" spans="1:16" ht="25.5" x14ac:dyDescent="0.25">
      <c r="A43" s="13">
        <v>41</v>
      </c>
      <c r="B43" s="13">
        <v>5</v>
      </c>
      <c r="C43" s="16" t="s">
        <v>781</v>
      </c>
      <c r="D43" s="15" t="s">
        <v>825</v>
      </c>
      <c r="E43" s="15">
        <v>0</v>
      </c>
      <c r="F43" s="14" t="s">
        <v>837</v>
      </c>
      <c r="G43" s="14"/>
      <c r="H43" s="16"/>
      <c r="I43" s="15" t="s">
        <v>12</v>
      </c>
      <c r="J43" s="15" t="s">
        <v>12</v>
      </c>
      <c r="K43" s="15" t="s">
        <v>12</v>
      </c>
      <c r="L43" s="15" t="s">
        <v>12</v>
      </c>
      <c r="M43" s="17" t="s">
        <v>571</v>
      </c>
      <c r="N43" s="17" t="s">
        <v>75</v>
      </c>
      <c r="O43" s="17">
        <v>8</v>
      </c>
      <c r="P43" s="17" t="s">
        <v>623</v>
      </c>
    </row>
    <row r="44" spans="1:16" ht="25.5" x14ac:dyDescent="0.25">
      <c r="A44" s="13">
        <v>42</v>
      </c>
      <c r="B44" s="13">
        <v>5</v>
      </c>
      <c r="C44" s="16" t="s">
        <v>781</v>
      </c>
      <c r="D44" s="15" t="s">
        <v>825</v>
      </c>
      <c r="E44" s="15">
        <v>0</v>
      </c>
      <c r="F44" s="14" t="s">
        <v>454</v>
      </c>
      <c r="G44" s="14"/>
      <c r="H44" s="16"/>
      <c r="I44" s="15" t="s">
        <v>12</v>
      </c>
      <c r="J44" s="15" t="s">
        <v>12</v>
      </c>
      <c r="K44" s="15" t="s">
        <v>12</v>
      </c>
      <c r="L44" s="15" t="s">
        <v>12</v>
      </c>
      <c r="M44" s="18" t="s">
        <v>571</v>
      </c>
      <c r="N44" s="18" t="s">
        <v>612</v>
      </c>
      <c r="O44" s="18">
        <v>1</v>
      </c>
      <c r="P44" s="18" t="s">
        <v>619</v>
      </c>
    </row>
    <row r="45" spans="1:16" ht="38.25" x14ac:dyDescent="0.25">
      <c r="A45" s="13">
        <v>43</v>
      </c>
      <c r="B45" s="13">
        <v>6</v>
      </c>
      <c r="C45" s="16" t="s">
        <v>782</v>
      </c>
      <c r="D45" s="15" t="s">
        <v>456</v>
      </c>
      <c r="E45" s="15">
        <v>0</v>
      </c>
      <c r="F45" s="14" t="s">
        <v>636</v>
      </c>
      <c r="G45" s="14"/>
      <c r="H45" s="16"/>
      <c r="I45" s="15" t="s">
        <v>12</v>
      </c>
      <c r="J45" s="15" t="s">
        <v>12</v>
      </c>
      <c r="K45" s="15" t="s">
        <v>12</v>
      </c>
      <c r="L45" s="15" t="s">
        <v>12</v>
      </c>
      <c r="M45" s="17" t="s">
        <v>572</v>
      </c>
      <c r="N45" s="17" t="s">
        <v>412</v>
      </c>
      <c r="O45" s="17">
        <v>8</v>
      </c>
      <c r="P45" s="17" t="s">
        <v>626</v>
      </c>
    </row>
    <row r="46" spans="1:16" ht="38.25" x14ac:dyDescent="0.25">
      <c r="A46" s="13">
        <v>44</v>
      </c>
      <c r="B46" s="13">
        <v>7</v>
      </c>
      <c r="C46" s="16" t="s">
        <v>783</v>
      </c>
      <c r="D46" s="15" t="s">
        <v>825</v>
      </c>
      <c r="E46" s="15">
        <v>1</v>
      </c>
      <c r="F46" s="14" t="s">
        <v>455</v>
      </c>
      <c r="G46" s="14" t="s">
        <v>113</v>
      </c>
      <c r="H46" s="16" t="s">
        <v>570</v>
      </c>
      <c r="I46" s="15" t="s">
        <v>12</v>
      </c>
      <c r="J46" s="15" t="s">
        <v>774</v>
      </c>
      <c r="K46" s="15" t="s">
        <v>393</v>
      </c>
      <c r="L46" s="15" t="s">
        <v>12</v>
      </c>
      <c r="M46" s="18" t="s">
        <v>571</v>
      </c>
      <c r="N46" s="18" t="s">
        <v>612</v>
      </c>
      <c r="O46" s="18">
        <v>1</v>
      </c>
      <c r="P46" s="18" t="s">
        <v>619</v>
      </c>
    </row>
    <row r="47" spans="1:16" ht="135.75" customHeight="1" x14ac:dyDescent="0.25">
      <c r="A47" s="13">
        <v>45</v>
      </c>
      <c r="B47" s="13">
        <v>8</v>
      </c>
      <c r="C47" s="16" t="s">
        <v>784</v>
      </c>
      <c r="D47" s="15" t="s">
        <v>825</v>
      </c>
      <c r="E47" s="15">
        <v>1</v>
      </c>
      <c r="F47" s="14" t="s">
        <v>389</v>
      </c>
      <c r="G47" s="14"/>
      <c r="H47" s="16"/>
      <c r="I47" s="16" t="s">
        <v>607</v>
      </c>
      <c r="J47" s="15" t="s">
        <v>12</v>
      </c>
      <c r="K47" s="15" t="s">
        <v>775</v>
      </c>
      <c r="L47" s="15" t="s">
        <v>12</v>
      </c>
      <c r="M47" s="17" t="s">
        <v>571</v>
      </c>
      <c r="N47" s="17" t="s">
        <v>612</v>
      </c>
      <c r="O47" s="17">
        <v>1</v>
      </c>
      <c r="P47" s="17" t="s">
        <v>619</v>
      </c>
    </row>
    <row r="48" spans="1:16" x14ac:dyDescent="0.25">
      <c r="A48" s="13">
        <v>46</v>
      </c>
      <c r="B48" s="13">
        <v>8</v>
      </c>
      <c r="C48" s="16" t="s">
        <v>784</v>
      </c>
      <c r="D48" s="15" t="s">
        <v>825</v>
      </c>
      <c r="E48" s="15">
        <v>1</v>
      </c>
      <c r="F48" s="14" t="s">
        <v>391</v>
      </c>
      <c r="G48" s="14"/>
      <c r="H48" s="16"/>
      <c r="I48" s="16" t="s">
        <v>12</v>
      </c>
      <c r="J48" s="15" t="s">
        <v>12</v>
      </c>
      <c r="K48" s="15" t="s">
        <v>12</v>
      </c>
      <c r="L48" s="15" t="s">
        <v>12</v>
      </c>
      <c r="M48" s="18" t="s">
        <v>571</v>
      </c>
      <c r="N48" s="18" t="s">
        <v>612</v>
      </c>
      <c r="O48" s="18">
        <v>1</v>
      </c>
      <c r="P48" s="18" t="s">
        <v>619</v>
      </c>
    </row>
    <row r="49" spans="1:16" x14ac:dyDescent="0.25">
      <c r="A49" s="13">
        <v>47</v>
      </c>
      <c r="B49" s="13">
        <v>8</v>
      </c>
      <c r="C49" s="16" t="s">
        <v>784</v>
      </c>
      <c r="D49" s="15" t="s">
        <v>825</v>
      </c>
      <c r="E49" s="15">
        <v>1</v>
      </c>
      <c r="F49" s="14" t="s">
        <v>392</v>
      </c>
      <c r="G49" s="14"/>
      <c r="H49" s="16"/>
      <c r="I49" s="16" t="s">
        <v>12</v>
      </c>
      <c r="J49" s="15" t="s">
        <v>12</v>
      </c>
      <c r="K49" s="15" t="s">
        <v>12</v>
      </c>
      <c r="L49" s="15" t="s">
        <v>12</v>
      </c>
      <c r="M49" s="17" t="s">
        <v>571</v>
      </c>
      <c r="N49" s="17" t="s">
        <v>612</v>
      </c>
      <c r="O49" s="17">
        <v>1</v>
      </c>
      <c r="P49" s="17" t="s">
        <v>627</v>
      </c>
    </row>
    <row r="50" spans="1:16" ht="25.5" x14ac:dyDescent="0.25">
      <c r="A50" s="13">
        <v>48</v>
      </c>
      <c r="B50" s="13">
        <v>9</v>
      </c>
      <c r="C50" s="16" t="s">
        <v>785</v>
      </c>
      <c r="D50" s="15" t="s">
        <v>456</v>
      </c>
      <c r="E50" s="15">
        <v>0</v>
      </c>
      <c r="F50" s="14" t="s">
        <v>114</v>
      </c>
      <c r="G50" s="14"/>
      <c r="H50" s="16"/>
      <c r="I50" s="16" t="s">
        <v>12</v>
      </c>
      <c r="J50" s="15" t="s">
        <v>12</v>
      </c>
      <c r="K50" s="15" t="s">
        <v>12</v>
      </c>
      <c r="L50" s="15" t="s">
        <v>12</v>
      </c>
      <c r="M50" s="18" t="s">
        <v>571</v>
      </c>
      <c r="N50" s="18" t="s">
        <v>62</v>
      </c>
      <c r="O50" s="18">
        <v>9</v>
      </c>
      <c r="P50" s="18" t="s">
        <v>580</v>
      </c>
    </row>
    <row r="51" spans="1:16" ht="48" customHeight="1" x14ac:dyDescent="0.25">
      <c r="A51" s="13">
        <v>49</v>
      </c>
      <c r="B51" s="13">
        <v>9</v>
      </c>
      <c r="C51" s="16" t="s">
        <v>785</v>
      </c>
      <c r="D51" s="15" t="s">
        <v>456</v>
      </c>
      <c r="E51" s="15">
        <v>0</v>
      </c>
      <c r="F51" s="14" t="s">
        <v>115</v>
      </c>
      <c r="G51" s="14"/>
      <c r="H51" s="16"/>
      <c r="I51" s="16" t="s">
        <v>12</v>
      </c>
      <c r="J51" s="15" t="s">
        <v>12</v>
      </c>
      <c r="K51" s="15" t="s">
        <v>12</v>
      </c>
      <c r="L51" s="15" t="s">
        <v>12</v>
      </c>
      <c r="M51" s="17" t="s">
        <v>571</v>
      </c>
      <c r="N51" s="17" t="s">
        <v>62</v>
      </c>
      <c r="O51" s="21" t="s">
        <v>40</v>
      </c>
      <c r="P51" s="17" t="s">
        <v>580</v>
      </c>
    </row>
    <row r="52" spans="1:16" ht="66.75" customHeight="1" x14ac:dyDescent="0.25">
      <c r="A52" s="13">
        <v>50</v>
      </c>
      <c r="B52" s="13">
        <v>9</v>
      </c>
      <c r="C52" s="16" t="s">
        <v>785</v>
      </c>
      <c r="D52" s="15" t="s">
        <v>456</v>
      </c>
      <c r="E52" s="15">
        <v>0</v>
      </c>
      <c r="F52" s="14" t="s">
        <v>116</v>
      </c>
      <c r="G52" s="14"/>
      <c r="H52" s="16"/>
      <c r="I52" s="16" t="s">
        <v>12</v>
      </c>
      <c r="J52" s="15" t="s">
        <v>12</v>
      </c>
      <c r="K52" s="15" t="s">
        <v>12</v>
      </c>
      <c r="L52" s="15" t="s">
        <v>12</v>
      </c>
      <c r="M52" s="18" t="s">
        <v>571</v>
      </c>
      <c r="N52" s="18" t="s">
        <v>62</v>
      </c>
      <c r="O52" s="22" t="s">
        <v>40</v>
      </c>
      <c r="P52" s="18" t="s">
        <v>580</v>
      </c>
    </row>
    <row r="53" spans="1:16" ht="38.25" x14ac:dyDescent="0.25">
      <c r="A53" s="13">
        <v>51</v>
      </c>
      <c r="B53" s="13">
        <v>9</v>
      </c>
      <c r="C53" s="16" t="s">
        <v>785</v>
      </c>
      <c r="D53" s="15" t="s">
        <v>456</v>
      </c>
      <c r="E53" s="15">
        <v>0</v>
      </c>
      <c r="F53" s="14" t="s">
        <v>117</v>
      </c>
      <c r="G53" s="14"/>
      <c r="H53" s="16"/>
      <c r="I53" s="16" t="s">
        <v>12</v>
      </c>
      <c r="J53" s="15" t="s">
        <v>12</v>
      </c>
      <c r="K53" s="15" t="s">
        <v>12</v>
      </c>
      <c r="L53" s="15" t="s">
        <v>12</v>
      </c>
      <c r="M53" s="17" t="s">
        <v>571</v>
      </c>
      <c r="N53" s="17" t="s">
        <v>62</v>
      </c>
      <c r="O53" s="21" t="s">
        <v>40</v>
      </c>
      <c r="P53" s="17" t="s">
        <v>580</v>
      </c>
    </row>
    <row r="54" spans="1:16" ht="38.25" x14ac:dyDescent="0.25">
      <c r="A54" s="13">
        <v>52</v>
      </c>
      <c r="B54" s="13">
        <v>9</v>
      </c>
      <c r="C54" s="16" t="s">
        <v>785</v>
      </c>
      <c r="D54" s="15" t="s">
        <v>456</v>
      </c>
      <c r="E54" s="15">
        <v>0</v>
      </c>
      <c r="F54" s="14" t="s">
        <v>262</v>
      </c>
      <c r="G54" s="14"/>
      <c r="H54" s="16"/>
      <c r="I54" s="16" t="s">
        <v>12</v>
      </c>
      <c r="J54" s="15" t="s">
        <v>12</v>
      </c>
      <c r="K54" s="15" t="s">
        <v>12</v>
      </c>
      <c r="L54" s="15" t="s">
        <v>12</v>
      </c>
      <c r="M54" s="18" t="s">
        <v>571</v>
      </c>
      <c r="N54" s="18" t="s">
        <v>62</v>
      </c>
      <c r="O54" s="22" t="s">
        <v>40</v>
      </c>
      <c r="P54" s="18" t="s">
        <v>580</v>
      </c>
    </row>
    <row r="55" spans="1:16" ht="38.25" x14ac:dyDescent="0.25">
      <c r="A55" s="13">
        <v>53</v>
      </c>
      <c r="B55" s="13">
        <v>9</v>
      </c>
      <c r="C55" s="16" t="s">
        <v>785</v>
      </c>
      <c r="D55" s="15" t="s">
        <v>456</v>
      </c>
      <c r="E55" s="15">
        <v>0</v>
      </c>
      <c r="F55" s="14" t="s">
        <v>263</v>
      </c>
      <c r="G55" s="14"/>
      <c r="H55" s="16"/>
      <c r="I55" s="16" t="s">
        <v>12</v>
      </c>
      <c r="J55" s="15" t="s">
        <v>12</v>
      </c>
      <c r="K55" s="15" t="s">
        <v>12</v>
      </c>
      <c r="L55" s="15" t="s">
        <v>12</v>
      </c>
      <c r="M55" s="17" t="s">
        <v>571</v>
      </c>
      <c r="N55" s="17" t="s">
        <v>813</v>
      </c>
      <c r="O55" s="21" t="s">
        <v>40</v>
      </c>
      <c r="P55" s="17" t="s">
        <v>625</v>
      </c>
    </row>
    <row r="56" spans="1:16" ht="38.25" x14ac:dyDescent="0.25">
      <c r="A56" s="13">
        <v>54</v>
      </c>
      <c r="B56" s="13">
        <v>9</v>
      </c>
      <c r="C56" s="16" t="s">
        <v>785</v>
      </c>
      <c r="D56" s="15" t="s">
        <v>456</v>
      </c>
      <c r="E56" s="15">
        <v>0</v>
      </c>
      <c r="F56" s="14" t="s">
        <v>118</v>
      </c>
      <c r="G56" s="14"/>
      <c r="H56" s="16"/>
      <c r="I56" s="16" t="s">
        <v>12</v>
      </c>
      <c r="J56" s="15" t="s">
        <v>12</v>
      </c>
      <c r="K56" s="15" t="s">
        <v>12</v>
      </c>
      <c r="L56" s="15" t="s">
        <v>12</v>
      </c>
      <c r="M56" s="18" t="s">
        <v>571</v>
      </c>
      <c r="N56" s="18" t="s">
        <v>75</v>
      </c>
      <c r="O56" s="18">
        <v>7</v>
      </c>
      <c r="P56" s="18" t="s">
        <v>625</v>
      </c>
    </row>
    <row r="57" spans="1:16" ht="82.5" customHeight="1" x14ac:dyDescent="0.25">
      <c r="A57" s="13">
        <v>55</v>
      </c>
      <c r="B57" s="13">
        <v>9</v>
      </c>
      <c r="C57" s="16" t="s">
        <v>785</v>
      </c>
      <c r="D57" s="15" t="s">
        <v>456</v>
      </c>
      <c r="E57" s="15">
        <v>0</v>
      </c>
      <c r="F57" s="14" t="s">
        <v>119</v>
      </c>
      <c r="G57" s="14"/>
      <c r="H57" s="16"/>
      <c r="I57" s="16" t="s">
        <v>12</v>
      </c>
      <c r="J57" s="15" t="s">
        <v>12</v>
      </c>
      <c r="K57" s="15" t="s">
        <v>12</v>
      </c>
      <c r="L57" s="15" t="s">
        <v>12</v>
      </c>
      <c r="M57" s="17" t="s">
        <v>571</v>
      </c>
      <c r="N57" s="17" t="s">
        <v>75</v>
      </c>
      <c r="O57" s="17">
        <v>2</v>
      </c>
      <c r="P57" s="17" t="s">
        <v>580</v>
      </c>
    </row>
    <row r="58" spans="1:16" ht="38.25" x14ac:dyDescent="0.25">
      <c r="A58" s="13">
        <v>56</v>
      </c>
      <c r="B58" s="13">
        <v>9</v>
      </c>
      <c r="C58" s="16" t="s">
        <v>785</v>
      </c>
      <c r="D58" s="15" t="s">
        <v>456</v>
      </c>
      <c r="E58" s="15">
        <v>0</v>
      </c>
      <c r="F58" s="14" t="s">
        <v>120</v>
      </c>
      <c r="G58" s="14"/>
      <c r="H58" s="16"/>
      <c r="I58" s="16" t="s">
        <v>12</v>
      </c>
      <c r="J58" s="15" t="s">
        <v>12</v>
      </c>
      <c r="K58" s="15" t="s">
        <v>12</v>
      </c>
      <c r="L58" s="15" t="s">
        <v>12</v>
      </c>
      <c r="M58" s="18" t="s">
        <v>572</v>
      </c>
      <c r="N58" s="18" t="s">
        <v>813</v>
      </c>
      <c r="O58" s="18">
        <v>7</v>
      </c>
      <c r="P58" s="18" t="s">
        <v>619</v>
      </c>
    </row>
    <row r="59" spans="1:16" ht="48.75" customHeight="1" x14ac:dyDescent="0.25">
      <c r="A59" s="13">
        <v>57</v>
      </c>
      <c r="B59" s="13">
        <v>9</v>
      </c>
      <c r="C59" s="16" t="s">
        <v>785</v>
      </c>
      <c r="D59" s="15" t="s">
        <v>456</v>
      </c>
      <c r="E59" s="15">
        <v>0</v>
      </c>
      <c r="F59" s="14" t="s">
        <v>121</v>
      </c>
      <c r="G59" s="14"/>
      <c r="H59" s="16"/>
      <c r="I59" s="16" t="s">
        <v>12</v>
      </c>
      <c r="J59" s="15" t="s">
        <v>12</v>
      </c>
      <c r="K59" s="15" t="s">
        <v>12</v>
      </c>
      <c r="L59" s="15" t="s">
        <v>12</v>
      </c>
      <c r="M59" s="17" t="s">
        <v>572</v>
      </c>
      <c r="N59" s="17" t="s">
        <v>813</v>
      </c>
      <c r="O59" s="17">
        <v>1</v>
      </c>
      <c r="P59" s="17" t="s">
        <v>619</v>
      </c>
    </row>
    <row r="60" spans="1:16" ht="118.5" customHeight="1" x14ac:dyDescent="0.25">
      <c r="A60" s="13">
        <v>58</v>
      </c>
      <c r="B60" s="13">
        <v>9</v>
      </c>
      <c r="C60" s="16" t="s">
        <v>785</v>
      </c>
      <c r="D60" s="15" t="s">
        <v>456</v>
      </c>
      <c r="E60" s="15">
        <v>0</v>
      </c>
      <c r="F60" s="14" t="s">
        <v>122</v>
      </c>
      <c r="G60" s="14"/>
      <c r="H60" s="16"/>
      <c r="I60" s="16" t="s">
        <v>12</v>
      </c>
      <c r="J60" s="15" t="s">
        <v>12</v>
      </c>
      <c r="K60" s="15" t="s">
        <v>12</v>
      </c>
      <c r="L60" s="15" t="s">
        <v>12</v>
      </c>
      <c r="M60" s="18" t="s">
        <v>571</v>
      </c>
      <c r="N60" s="18" t="s">
        <v>813</v>
      </c>
      <c r="O60" s="18">
        <v>1</v>
      </c>
      <c r="P60" s="18" t="s">
        <v>625</v>
      </c>
    </row>
    <row r="61" spans="1:16" ht="71.25" customHeight="1" x14ac:dyDescent="0.25">
      <c r="A61" s="13">
        <v>59</v>
      </c>
      <c r="B61" s="13">
        <v>9</v>
      </c>
      <c r="C61" s="16" t="s">
        <v>785</v>
      </c>
      <c r="D61" s="15" t="s">
        <v>456</v>
      </c>
      <c r="E61" s="15">
        <v>0</v>
      </c>
      <c r="F61" s="14" t="s">
        <v>123</v>
      </c>
      <c r="G61" s="14"/>
      <c r="H61" s="16"/>
      <c r="I61" s="16" t="s">
        <v>12</v>
      </c>
      <c r="J61" s="15" t="s">
        <v>12</v>
      </c>
      <c r="K61" s="15" t="s">
        <v>12</v>
      </c>
      <c r="L61" s="15" t="s">
        <v>12</v>
      </c>
      <c r="M61" s="17" t="s">
        <v>571</v>
      </c>
      <c r="N61" s="17" t="s">
        <v>612</v>
      </c>
      <c r="O61" s="17">
        <v>1</v>
      </c>
      <c r="P61" s="17" t="s">
        <v>625</v>
      </c>
    </row>
    <row r="62" spans="1:16" ht="80.25" customHeight="1" x14ac:dyDescent="0.25">
      <c r="A62" s="13">
        <v>60</v>
      </c>
      <c r="B62" s="13">
        <v>9</v>
      </c>
      <c r="C62" s="16" t="s">
        <v>785</v>
      </c>
      <c r="D62" s="15" t="s">
        <v>456</v>
      </c>
      <c r="E62" s="15">
        <v>0</v>
      </c>
      <c r="F62" s="14" t="s">
        <v>124</v>
      </c>
      <c r="G62" s="14"/>
      <c r="H62" s="16"/>
      <c r="I62" s="16" t="s">
        <v>12</v>
      </c>
      <c r="J62" s="15" t="s">
        <v>12</v>
      </c>
      <c r="K62" s="15" t="s">
        <v>12</v>
      </c>
      <c r="L62" s="15" t="s">
        <v>12</v>
      </c>
      <c r="M62" s="18" t="s">
        <v>571</v>
      </c>
      <c r="N62" s="18" t="s">
        <v>813</v>
      </c>
      <c r="O62" s="18">
        <v>2</v>
      </c>
      <c r="P62" s="18" t="s">
        <v>580</v>
      </c>
    </row>
    <row r="63" spans="1:16" ht="119.25" customHeight="1" x14ac:dyDescent="0.25">
      <c r="A63" s="13">
        <v>61</v>
      </c>
      <c r="B63" s="13">
        <v>9</v>
      </c>
      <c r="C63" s="16" t="s">
        <v>785</v>
      </c>
      <c r="D63" s="15" t="s">
        <v>456</v>
      </c>
      <c r="E63" s="15">
        <v>0</v>
      </c>
      <c r="F63" s="14" t="s">
        <v>125</v>
      </c>
      <c r="G63" s="14"/>
      <c r="H63" s="16"/>
      <c r="I63" s="16" t="s">
        <v>12</v>
      </c>
      <c r="J63" s="15" t="s">
        <v>12</v>
      </c>
      <c r="K63" s="15" t="s">
        <v>12</v>
      </c>
      <c r="L63" s="15" t="s">
        <v>12</v>
      </c>
      <c r="M63" s="17" t="s">
        <v>571</v>
      </c>
      <c r="N63" s="17" t="s">
        <v>813</v>
      </c>
      <c r="O63" s="17">
        <v>2</v>
      </c>
      <c r="P63" s="17" t="s">
        <v>580</v>
      </c>
    </row>
    <row r="64" spans="1:16" ht="64.5" customHeight="1" x14ac:dyDescent="0.25">
      <c r="A64" s="13">
        <v>62</v>
      </c>
      <c r="B64" s="13">
        <v>9</v>
      </c>
      <c r="C64" s="16" t="s">
        <v>785</v>
      </c>
      <c r="D64" s="15" t="s">
        <v>456</v>
      </c>
      <c r="E64" s="15">
        <v>0</v>
      </c>
      <c r="F64" s="14" t="s">
        <v>126</v>
      </c>
      <c r="G64" s="14"/>
      <c r="H64" s="16"/>
      <c r="I64" s="16" t="s">
        <v>12</v>
      </c>
      <c r="J64" s="15" t="s">
        <v>12</v>
      </c>
      <c r="K64" s="15" t="s">
        <v>12</v>
      </c>
      <c r="L64" s="15" t="s">
        <v>12</v>
      </c>
      <c r="M64" s="18" t="s">
        <v>571</v>
      </c>
      <c r="N64" s="18" t="s">
        <v>614</v>
      </c>
      <c r="O64" s="18">
        <v>2</v>
      </c>
      <c r="P64" s="18" t="s">
        <v>580</v>
      </c>
    </row>
    <row r="65" spans="1:16" ht="70.5" customHeight="1" x14ac:dyDescent="0.25">
      <c r="A65" s="13">
        <v>63</v>
      </c>
      <c r="B65" s="13">
        <v>9</v>
      </c>
      <c r="C65" s="16" t="s">
        <v>785</v>
      </c>
      <c r="D65" s="15" t="s">
        <v>456</v>
      </c>
      <c r="E65" s="15">
        <v>0</v>
      </c>
      <c r="F65" s="14" t="s">
        <v>127</v>
      </c>
      <c r="G65" s="14"/>
      <c r="H65" s="16"/>
      <c r="I65" s="16" t="s">
        <v>12</v>
      </c>
      <c r="J65" s="15" t="s">
        <v>12</v>
      </c>
      <c r="K65" s="15" t="s">
        <v>12</v>
      </c>
      <c r="L65" s="15" t="s">
        <v>12</v>
      </c>
      <c r="M65" s="17" t="s">
        <v>571</v>
      </c>
      <c r="N65" s="17" t="s">
        <v>616</v>
      </c>
      <c r="O65" s="17">
        <v>2</v>
      </c>
      <c r="P65" s="17" t="s">
        <v>580</v>
      </c>
    </row>
    <row r="66" spans="1:16" ht="73.5" customHeight="1" x14ac:dyDescent="0.25">
      <c r="A66" s="13">
        <v>64</v>
      </c>
      <c r="B66" s="13">
        <v>9</v>
      </c>
      <c r="C66" s="16" t="s">
        <v>785</v>
      </c>
      <c r="D66" s="15" t="s">
        <v>456</v>
      </c>
      <c r="E66" s="15">
        <v>0</v>
      </c>
      <c r="F66" s="14" t="s">
        <v>128</v>
      </c>
      <c r="G66" s="14"/>
      <c r="H66" s="16"/>
      <c r="I66" s="16" t="s">
        <v>12</v>
      </c>
      <c r="J66" s="15" t="s">
        <v>12</v>
      </c>
      <c r="K66" s="15" t="s">
        <v>12</v>
      </c>
      <c r="L66" s="15" t="s">
        <v>12</v>
      </c>
      <c r="M66" s="18" t="s">
        <v>571</v>
      </c>
      <c r="N66" s="18" t="s">
        <v>612</v>
      </c>
      <c r="O66" s="18">
        <v>2</v>
      </c>
      <c r="P66" s="18" t="s">
        <v>580</v>
      </c>
    </row>
    <row r="67" spans="1:16" ht="51.75" customHeight="1" x14ac:dyDescent="0.25">
      <c r="A67" s="13">
        <v>65</v>
      </c>
      <c r="B67" s="13">
        <v>9</v>
      </c>
      <c r="C67" s="16" t="s">
        <v>785</v>
      </c>
      <c r="D67" s="15" t="s">
        <v>456</v>
      </c>
      <c r="E67" s="15">
        <v>0</v>
      </c>
      <c r="F67" s="14" t="s">
        <v>129</v>
      </c>
      <c r="G67" s="14"/>
      <c r="H67" s="16"/>
      <c r="I67" s="16" t="s">
        <v>12</v>
      </c>
      <c r="J67" s="15" t="s">
        <v>12</v>
      </c>
      <c r="K67" s="15" t="s">
        <v>12</v>
      </c>
      <c r="L67" s="15" t="s">
        <v>12</v>
      </c>
      <c r="M67" s="17" t="s">
        <v>571</v>
      </c>
      <c r="N67" s="17" t="s">
        <v>813</v>
      </c>
      <c r="O67" s="17">
        <v>7</v>
      </c>
      <c r="P67" s="17" t="s">
        <v>625</v>
      </c>
    </row>
    <row r="68" spans="1:16" ht="53.25" customHeight="1" x14ac:dyDescent="0.25">
      <c r="A68" s="13">
        <v>66</v>
      </c>
      <c r="B68" s="13">
        <v>9</v>
      </c>
      <c r="C68" s="16" t="s">
        <v>785</v>
      </c>
      <c r="D68" s="15" t="s">
        <v>456</v>
      </c>
      <c r="E68" s="15">
        <v>0</v>
      </c>
      <c r="F68" s="14" t="s">
        <v>130</v>
      </c>
      <c r="G68" s="14"/>
      <c r="H68" s="16"/>
      <c r="I68" s="16" t="s">
        <v>12</v>
      </c>
      <c r="J68" s="15" t="s">
        <v>12</v>
      </c>
      <c r="K68" s="15" t="s">
        <v>12</v>
      </c>
      <c r="L68" s="15" t="s">
        <v>12</v>
      </c>
      <c r="M68" s="18" t="s">
        <v>571</v>
      </c>
      <c r="N68" s="18" t="s">
        <v>62</v>
      </c>
      <c r="O68" s="18" t="s">
        <v>40</v>
      </c>
      <c r="P68" s="18" t="s">
        <v>580</v>
      </c>
    </row>
    <row r="69" spans="1:16" ht="65.25" customHeight="1" x14ac:dyDescent="0.25">
      <c r="A69" s="13">
        <v>67</v>
      </c>
      <c r="B69" s="13">
        <v>9</v>
      </c>
      <c r="C69" s="16" t="s">
        <v>785</v>
      </c>
      <c r="D69" s="15" t="s">
        <v>456</v>
      </c>
      <c r="E69" s="15">
        <v>0</v>
      </c>
      <c r="F69" s="14" t="s">
        <v>637</v>
      </c>
      <c r="G69" s="14"/>
      <c r="H69" s="16"/>
      <c r="I69" s="16" t="s">
        <v>12</v>
      </c>
      <c r="J69" s="15" t="s">
        <v>12</v>
      </c>
      <c r="K69" s="15" t="s">
        <v>12</v>
      </c>
      <c r="L69" s="15" t="s">
        <v>12</v>
      </c>
      <c r="M69" s="17" t="s">
        <v>571</v>
      </c>
      <c r="N69" s="17" t="s">
        <v>75</v>
      </c>
      <c r="O69" s="17">
        <v>8</v>
      </c>
      <c r="P69" s="17" t="s">
        <v>625</v>
      </c>
    </row>
    <row r="70" spans="1:16" ht="78.75" customHeight="1" x14ac:dyDescent="0.25">
      <c r="A70" s="13">
        <v>68</v>
      </c>
      <c r="B70" s="13">
        <v>9</v>
      </c>
      <c r="C70" s="16" t="s">
        <v>785</v>
      </c>
      <c r="D70" s="15" t="s">
        <v>456</v>
      </c>
      <c r="E70" s="15">
        <v>0</v>
      </c>
      <c r="F70" s="14" t="s">
        <v>131</v>
      </c>
      <c r="G70" s="14"/>
      <c r="H70" s="16"/>
      <c r="I70" s="16" t="s">
        <v>12</v>
      </c>
      <c r="J70" s="15" t="s">
        <v>12</v>
      </c>
      <c r="K70" s="15" t="s">
        <v>12</v>
      </c>
      <c r="L70" s="15" t="s">
        <v>12</v>
      </c>
      <c r="M70" s="18" t="s">
        <v>571</v>
      </c>
      <c r="N70" s="18" t="s">
        <v>813</v>
      </c>
      <c r="O70" s="18">
        <v>2</v>
      </c>
      <c r="P70" s="18" t="s">
        <v>580</v>
      </c>
    </row>
    <row r="71" spans="1:16" ht="81" customHeight="1" x14ac:dyDescent="0.25">
      <c r="A71" s="13">
        <v>69</v>
      </c>
      <c r="B71" s="13">
        <v>9</v>
      </c>
      <c r="C71" s="16" t="s">
        <v>785</v>
      </c>
      <c r="D71" s="15" t="s">
        <v>456</v>
      </c>
      <c r="E71" s="15">
        <v>0</v>
      </c>
      <c r="F71" s="14" t="s">
        <v>132</v>
      </c>
      <c r="G71" s="14"/>
      <c r="H71" s="16"/>
      <c r="I71" s="16" t="s">
        <v>12</v>
      </c>
      <c r="J71" s="15" t="s">
        <v>12</v>
      </c>
      <c r="K71" s="15" t="s">
        <v>12</v>
      </c>
      <c r="L71" s="15" t="s">
        <v>12</v>
      </c>
      <c r="M71" s="17" t="s">
        <v>571</v>
      </c>
      <c r="N71" s="17" t="s">
        <v>75</v>
      </c>
      <c r="O71" s="17">
        <v>8</v>
      </c>
      <c r="P71" s="17" t="s">
        <v>625</v>
      </c>
    </row>
    <row r="72" spans="1:16" ht="58.5" customHeight="1" x14ac:dyDescent="0.25">
      <c r="A72" s="13">
        <v>70</v>
      </c>
      <c r="B72" s="13">
        <v>9</v>
      </c>
      <c r="C72" s="16" t="s">
        <v>785</v>
      </c>
      <c r="D72" s="15" t="s">
        <v>456</v>
      </c>
      <c r="E72" s="15">
        <v>0</v>
      </c>
      <c r="F72" s="14" t="s">
        <v>133</v>
      </c>
      <c r="G72" s="14"/>
      <c r="H72" s="16"/>
      <c r="I72" s="16" t="s">
        <v>12</v>
      </c>
      <c r="J72" s="15" t="s">
        <v>12</v>
      </c>
      <c r="K72" s="15" t="s">
        <v>12</v>
      </c>
      <c r="L72" s="15" t="s">
        <v>12</v>
      </c>
      <c r="M72" s="18" t="s">
        <v>571</v>
      </c>
      <c r="N72" s="18" t="s">
        <v>616</v>
      </c>
      <c r="O72" s="18">
        <v>2</v>
      </c>
      <c r="P72" s="18" t="s">
        <v>580</v>
      </c>
    </row>
    <row r="73" spans="1:16" ht="64.5" customHeight="1" x14ac:dyDescent="0.25">
      <c r="A73" s="13">
        <v>71</v>
      </c>
      <c r="B73" s="13">
        <v>9</v>
      </c>
      <c r="C73" s="16" t="s">
        <v>785</v>
      </c>
      <c r="D73" s="15" t="s">
        <v>456</v>
      </c>
      <c r="E73" s="15">
        <v>0</v>
      </c>
      <c r="F73" s="14" t="s">
        <v>134</v>
      </c>
      <c r="G73" s="14"/>
      <c r="H73" s="16"/>
      <c r="I73" s="16" t="s">
        <v>12</v>
      </c>
      <c r="J73" s="15" t="s">
        <v>12</v>
      </c>
      <c r="K73" s="15" t="s">
        <v>12</v>
      </c>
      <c r="L73" s="15" t="s">
        <v>12</v>
      </c>
      <c r="M73" s="17" t="s">
        <v>571</v>
      </c>
      <c r="N73" s="17" t="s">
        <v>813</v>
      </c>
      <c r="O73" s="17">
        <v>2</v>
      </c>
      <c r="P73" s="17" t="s">
        <v>580</v>
      </c>
    </row>
    <row r="74" spans="1:16" ht="63" customHeight="1" x14ac:dyDescent="0.25">
      <c r="A74" s="13">
        <v>72</v>
      </c>
      <c r="B74" s="13">
        <v>9</v>
      </c>
      <c r="C74" s="16" t="s">
        <v>785</v>
      </c>
      <c r="D74" s="15" t="s">
        <v>456</v>
      </c>
      <c r="E74" s="15">
        <v>0</v>
      </c>
      <c r="F74" s="14" t="s">
        <v>135</v>
      </c>
      <c r="G74" s="14"/>
      <c r="H74" s="16"/>
      <c r="I74" s="16" t="s">
        <v>12</v>
      </c>
      <c r="J74" s="15" t="s">
        <v>12</v>
      </c>
      <c r="K74" s="15" t="s">
        <v>12</v>
      </c>
      <c r="L74" s="15" t="s">
        <v>12</v>
      </c>
      <c r="M74" s="18" t="s">
        <v>571</v>
      </c>
      <c r="N74" s="18" t="s">
        <v>813</v>
      </c>
      <c r="O74" s="18">
        <v>2</v>
      </c>
      <c r="P74" s="18" t="s">
        <v>580</v>
      </c>
    </row>
    <row r="75" spans="1:16" ht="72" customHeight="1" x14ac:dyDescent="0.25">
      <c r="A75" s="13">
        <v>73</v>
      </c>
      <c r="B75" s="13">
        <v>9</v>
      </c>
      <c r="C75" s="16" t="s">
        <v>785</v>
      </c>
      <c r="D75" s="15" t="s">
        <v>456</v>
      </c>
      <c r="E75" s="15">
        <v>0</v>
      </c>
      <c r="F75" s="14" t="s">
        <v>136</v>
      </c>
      <c r="G75" s="14"/>
      <c r="H75" s="16"/>
      <c r="I75" s="16" t="s">
        <v>12</v>
      </c>
      <c r="J75" s="15" t="s">
        <v>12</v>
      </c>
      <c r="K75" s="15" t="s">
        <v>12</v>
      </c>
      <c r="L75" s="15" t="s">
        <v>12</v>
      </c>
      <c r="M75" s="17" t="s">
        <v>571</v>
      </c>
      <c r="N75" s="17" t="s">
        <v>616</v>
      </c>
      <c r="O75" s="17">
        <v>2</v>
      </c>
      <c r="P75" s="17" t="s">
        <v>580</v>
      </c>
    </row>
    <row r="76" spans="1:16" ht="63" customHeight="1" x14ac:dyDescent="0.25">
      <c r="A76" s="13">
        <v>74</v>
      </c>
      <c r="B76" s="13">
        <v>9</v>
      </c>
      <c r="C76" s="16" t="s">
        <v>785</v>
      </c>
      <c r="D76" s="15" t="s">
        <v>456</v>
      </c>
      <c r="E76" s="15">
        <v>0</v>
      </c>
      <c r="F76" s="14" t="s">
        <v>137</v>
      </c>
      <c r="G76" s="14"/>
      <c r="H76" s="16"/>
      <c r="I76" s="16" t="s">
        <v>12</v>
      </c>
      <c r="J76" s="15" t="s">
        <v>12</v>
      </c>
      <c r="K76" s="15" t="s">
        <v>12</v>
      </c>
      <c r="L76" s="15" t="s">
        <v>12</v>
      </c>
      <c r="M76" s="18" t="s">
        <v>571</v>
      </c>
      <c r="N76" s="18" t="s">
        <v>75</v>
      </c>
      <c r="O76" s="18">
        <v>8</v>
      </c>
      <c r="P76" s="18" t="s">
        <v>625</v>
      </c>
    </row>
    <row r="77" spans="1:16" ht="75" customHeight="1" x14ac:dyDescent="0.25">
      <c r="A77" s="13">
        <v>75</v>
      </c>
      <c r="B77" s="13">
        <v>9</v>
      </c>
      <c r="C77" s="16" t="s">
        <v>785</v>
      </c>
      <c r="D77" s="15" t="s">
        <v>456</v>
      </c>
      <c r="E77" s="15">
        <v>0</v>
      </c>
      <c r="F77" s="14" t="s">
        <v>138</v>
      </c>
      <c r="G77" s="14"/>
      <c r="H77" s="16"/>
      <c r="I77" s="16" t="s">
        <v>12</v>
      </c>
      <c r="J77" s="15" t="s">
        <v>12</v>
      </c>
      <c r="K77" s="15" t="s">
        <v>12</v>
      </c>
      <c r="L77" s="15" t="s">
        <v>12</v>
      </c>
      <c r="M77" s="17" t="s">
        <v>571</v>
      </c>
      <c r="N77" s="17" t="s">
        <v>616</v>
      </c>
      <c r="O77" s="17">
        <v>2</v>
      </c>
      <c r="P77" s="17" t="s">
        <v>580</v>
      </c>
    </row>
    <row r="78" spans="1:16" ht="70.5" customHeight="1" x14ac:dyDescent="0.25">
      <c r="A78" s="13">
        <v>76</v>
      </c>
      <c r="B78" s="13">
        <v>9</v>
      </c>
      <c r="C78" s="16" t="s">
        <v>785</v>
      </c>
      <c r="D78" s="15" t="s">
        <v>456</v>
      </c>
      <c r="E78" s="15">
        <v>0</v>
      </c>
      <c r="F78" s="14" t="s">
        <v>638</v>
      </c>
      <c r="G78" s="14"/>
      <c r="H78" s="16"/>
      <c r="I78" s="16" t="s">
        <v>12</v>
      </c>
      <c r="J78" s="15" t="s">
        <v>12</v>
      </c>
      <c r="K78" s="15" t="s">
        <v>12</v>
      </c>
      <c r="L78" s="15" t="s">
        <v>12</v>
      </c>
      <c r="M78" s="18" t="s">
        <v>574</v>
      </c>
      <c r="N78" s="18" t="s">
        <v>373</v>
      </c>
      <c r="O78" s="18">
        <v>6</v>
      </c>
      <c r="P78" s="18" t="s">
        <v>619</v>
      </c>
    </row>
    <row r="79" spans="1:16" ht="115.5" customHeight="1" x14ac:dyDescent="0.25">
      <c r="A79" s="13">
        <v>77</v>
      </c>
      <c r="B79" s="13">
        <v>9</v>
      </c>
      <c r="C79" s="16" t="s">
        <v>785</v>
      </c>
      <c r="D79" s="15" t="s">
        <v>456</v>
      </c>
      <c r="E79" s="15">
        <v>0</v>
      </c>
      <c r="F79" s="14" t="s">
        <v>139</v>
      </c>
      <c r="G79" s="14"/>
      <c r="H79" s="16"/>
      <c r="I79" s="16" t="s">
        <v>12</v>
      </c>
      <c r="J79" s="15" t="s">
        <v>12</v>
      </c>
      <c r="K79" s="15" t="s">
        <v>12</v>
      </c>
      <c r="L79" s="15" t="s">
        <v>12</v>
      </c>
      <c r="M79" s="17" t="s">
        <v>571</v>
      </c>
      <c r="N79" s="17" t="s">
        <v>813</v>
      </c>
      <c r="O79" s="17">
        <v>2</v>
      </c>
      <c r="P79" s="17" t="s">
        <v>580</v>
      </c>
    </row>
    <row r="80" spans="1:16" ht="53.25" customHeight="1" x14ac:dyDescent="0.25">
      <c r="A80" s="13">
        <v>78</v>
      </c>
      <c r="B80" s="13">
        <v>9</v>
      </c>
      <c r="C80" s="16" t="s">
        <v>785</v>
      </c>
      <c r="D80" s="15" t="s">
        <v>456</v>
      </c>
      <c r="E80" s="15">
        <v>0</v>
      </c>
      <c r="F80" s="14" t="s">
        <v>140</v>
      </c>
      <c r="G80" s="14"/>
      <c r="H80" s="16"/>
      <c r="I80" s="16" t="s">
        <v>12</v>
      </c>
      <c r="J80" s="15" t="s">
        <v>12</v>
      </c>
      <c r="K80" s="15" t="s">
        <v>12</v>
      </c>
      <c r="L80" s="15" t="s">
        <v>12</v>
      </c>
      <c r="M80" s="18" t="s">
        <v>571</v>
      </c>
      <c r="N80" s="18" t="s">
        <v>75</v>
      </c>
      <c r="O80" s="18">
        <v>8</v>
      </c>
      <c r="P80" s="18" t="s">
        <v>625</v>
      </c>
    </row>
    <row r="81" spans="1:16" ht="99" customHeight="1" x14ac:dyDescent="0.25">
      <c r="A81" s="13">
        <v>79</v>
      </c>
      <c r="B81" s="13">
        <v>9</v>
      </c>
      <c r="C81" s="16" t="s">
        <v>785</v>
      </c>
      <c r="D81" s="15" t="s">
        <v>456</v>
      </c>
      <c r="E81" s="15">
        <v>0</v>
      </c>
      <c r="F81" s="14" t="s">
        <v>141</v>
      </c>
      <c r="G81" s="14"/>
      <c r="H81" s="16"/>
      <c r="I81" s="16" t="s">
        <v>12</v>
      </c>
      <c r="J81" s="15" t="s">
        <v>12</v>
      </c>
      <c r="K81" s="15" t="s">
        <v>12</v>
      </c>
      <c r="L81" s="15" t="s">
        <v>12</v>
      </c>
      <c r="M81" s="17" t="s">
        <v>571</v>
      </c>
      <c r="N81" s="17" t="s">
        <v>612</v>
      </c>
      <c r="O81" s="17">
        <v>1</v>
      </c>
      <c r="P81" s="17" t="s">
        <v>580</v>
      </c>
    </row>
    <row r="82" spans="1:16" ht="85.5" customHeight="1" x14ac:dyDescent="0.25">
      <c r="A82" s="13">
        <v>80</v>
      </c>
      <c r="B82" s="13">
        <v>9</v>
      </c>
      <c r="C82" s="16" t="s">
        <v>785</v>
      </c>
      <c r="D82" s="15" t="s">
        <v>456</v>
      </c>
      <c r="E82" s="15">
        <v>0</v>
      </c>
      <c r="F82" s="14" t="s">
        <v>142</v>
      </c>
      <c r="G82" s="14"/>
      <c r="H82" s="16"/>
      <c r="I82" s="16" t="s">
        <v>12</v>
      </c>
      <c r="J82" s="15" t="s">
        <v>12</v>
      </c>
      <c r="K82" s="15" t="s">
        <v>12</v>
      </c>
      <c r="L82" s="15" t="s">
        <v>12</v>
      </c>
      <c r="M82" s="18" t="s">
        <v>571</v>
      </c>
      <c r="N82" s="18" t="s">
        <v>75</v>
      </c>
      <c r="O82" s="18">
        <v>8</v>
      </c>
      <c r="P82" s="18" t="s">
        <v>580</v>
      </c>
    </row>
    <row r="83" spans="1:16" ht="94.5" customHeight="1" x14ac:dyDescent="0.25">
      <c r="A83" s="13">
        <v>81</v>
      </c>
      <c r="B83" s="13">
        <v>9</v>
      </c>
      <c r="C83" s="16" t="s">
        <v>785</v>
      </c>
      <c r="D83" s="15" t="s">
        <v>456</v>
      </c>
      <c r="E83" s="15">
        <v>0</v>
      </c>
      <c r="F83" s="14" t="s">
        <v>776</v>
      </c>
      <c r="G83" s="14"/>
      <c r="H83" s="16"/>
      <c r="I83" s="16" t="s">
        <v>12</v>
      </c>
      <c r="J83" s="15" t="s">
        <v>12</v>
      </c>
      <c r="K83" s="15" t="s">
        <v>12</v>
      </c>
      <c r="L83" s="15" t="s">
        <v>12</v>
      </c>
      <c r="M83" s="17" t="s">
        <v>571</v>
      </c>
      <c r="N83" s="17" t="s">
        <v>612</v>
      </c>
      <c r="O83" s="17">
        <v>1</v>
      </c>
      <c r="P83" s="17" t="s">
        <v>580</v>
      </c>
    </row>
    <row r="84" spans="1:16" ht="97.5" customHeight="1" x14ac:dyDescent="0.25">
      <c r="A84" s="13">
        <v>82</v>
      </c>
      <c r="B84" s="13">
        <v>9</v>
      </c>
      <c r="C84" s="16" t="s">
        <v>785</v>
      </c>
      <c r="D84" s="15" t="s">
        <v>456</v>
      </c>
      <c r="E84" s="15">
        <v>0</v>
      </c>
      <c r="F84" s="14" t="s">
        <v>143</v>
      </c>
      <c r="G84" s="14"/>
      <c r="H84" s="16"/>
      <c r="I84" s="16" t="s">
        <v>12</v>
      </c>
      <c r="J84" s="15" t="s">
        <v>12</v>
      </c>
      <c r="K84" s="15" t="s">
        <v>12</v>
      </c>
      <c r="L84" s="15" t="s">
        <v>12</v>
      </c>
      <c r="M84" s="18" t="s">
        <v>571</v>
      </c>
      <c r="N84" s="18" t="s">
        <v>75</v>
      </c>
      <c r="O84" s="18">
        <v>8</v>
      </c>
      <c r="P84" s="18" t="s">
        <v>580</v>
      </c>
    </row>
    <row r="85" spans="1:16" ht="96" customHeight="1" x14ac:dyDescent="0.25">
      <c r="A85" s="13">
        <v>83</v>
      </c>
      <c r="B85" s="13">
        <v>9</v>
      </c>
      <c r="C85" s="16" t="s">
        <v>785</v>
      </c>
      <c r="D85" s="15" t="s">
        <v>456</v>
      </c>
      <c r="E85" s="15">
        <v>0</v>
      </c>
      <c r="F85" s="14" t="s">
        <v>144</v>
      </c>
      <c r="G85" s="14"/>
      <c r="H85" s="16"/>
      <c r="I85" s="16" t="s">
        <v>12</v>
      </c>
      <c r="J85" s="15" t="s">
        <v>12</v>
      </c>
      <c r="K85" s="15" t="s">
        <v>12</v>
      </c>
      <c r="L85" s="15" t="s">
        <v>12</v>
      </c>
      <c r="M85" s="17" t="s">
        <v>571</v>
      </c>
      <c r="N85" s="17" t="s">
        <v>412</v>
      </c>
      <c r="O85" s="17">
        <v>4</v>
      </c>
      <c r="P85" s="17" t="s">
        <v>580</v>
      </c>
    </row>
    <row r="86" spans="1:16" ht="89.25" customHeight="1" x14ac:dyDescent="0.25">
      <c r="A86" s="13">
        <v>84</v>
      </c>
      <c r="B86" s="13">
        <v>9</v>
      </c>
      <c r="C86" s="16" t="s">
        <v>785</v>
      </c>
      <c r="D86" s="15" t="s">
        <v>456</v>
      </c>
      <c r="E86" s="15">
        <v>0</v>
      </c>
      <c r="F86" s="14" t="s">
        <v>145</v>
      </c>
      <c r="G86" s="14"/>
      <c r="H86" s="16"/>
      <c r="I86" s="16" t="s">
        <v>12</v>
      </c>
      <c r="J86" s="15" t="s">
        <v>12</v>
      </c>
      <c r="K86" s="15" t="s">
        <v>12</v>
      </c>
      <c r="L86" s="15" t="s">
        <v>12</v>
      </c>
      <c r="M86" s="18" t="s">
        <v>571</v>
      </c>
      <c r="N86" s="18" t="s">
        <v>75</v>
      </c>
      <c r="O86" s="18">
        <v>8</v>
      </c>
      <c r="P86" s="18" t="s">
        <v>580</v>
      </c>
    </row>
    <row r="87" spans="1:16" ht="84" customHeight="1" x14ac:dyDescent="0.25">
      <c r="A87" s="13">
        <v>85</v>
      </c>
      <c r="B87" s="13">
        <v>9</v>
      </c>
      <c r="C87" s="16" t="s">
        <v>785</v>
      </c>
      <c r="D87" s="15" t="s">
        <v>456</v>
      </c>
      <c r="E87" s="15">
        <v>0</v>
      </c>
      <c r="F87" s="14" t="s">
        <v>146</v>
      </c>
      <c r="G87" s="14"/>
      <c r="H87" s="16"/>
      <c r="I87" s="16" t="s">
        <v>12</v>
      </c>
      <c r="J87" s="15" t="s">
        <v>12</v>
      </c>
      <c r="K87" s="15" t="s">
        <v>12</v>
      </c>
      <c r="L87" s="15" t="s">
        <v>12</v>
      </c>
      <c r="M87" s="17" t="s">
        <v>572</v>
      </c>
      <c r="N87" s="17" t="s">
        <v>614</v>
      </c>
      <c r="O87" s="17">
        <v>7</v>
      </c>
      <c r="P87" s="17" t="s">
        <v>619</v>
      </c>
    </row>
    <row r="88" spans="1:16" ht="69" customHeight="1" x14ac:dyDescent="0.25">
      <c r="A88" s="13">
        <v>86</v>
      </c>
      <c r="B88" s="13">
        <v>9</v>
      </c>
      <c r="C88" s="16" t="s">
        <v>785</v>
      </c>
      <c r="D88" s="15" t="s">
        <v>456</v>
      </c>
      <c r="E88" s="15">
        <v>0</v>
      </c>
      <c r="F88" s="14" t="s">
        <v>147</v>
      </c>
      <c r="G88" s="14"/>
      <c r="H88" s="16"/>
      <c r="I88" s="16" t="s">
        <v>12</v>
      </c>
      <c r="J88" s="15" t="s">
        <v>12</v>
      </c>
      <c r="K88" s="15" t="s">
        <v>12</v>
      </c>
      <c r="L88" s="15" t="s">
        <v>12</v>
      </c>
      <c r="M88" s="18" t="s">
        <v>572</v>
      </c>
      <c r="N88" s="18" t="s">
        <v>614</v>
      </c>
      <c r="O88" s="18">
        <v>7</v>
      </c>
      <c r="P88" s="18" t="s">
        <v>619</v>
      </c>
    </row>
    <row r="89" spans="1:16" ht="52.5" customHeight="1" x14ac:dyDescent="0.25">
      <c r="A89" s="13">
        <v>87</v>
      </c>
      <c r="B89" s="13">
        <v>9</v>
      </c>
      <c r="C89" s="16" t="s">
        <v>785</v>
      </c>
      <c r="D89" s="15" t="s">
        <v>456</v>
      </c>
      <c r="E89" s="15">
        <v>0</v>
      </c>
      <c r="F89" s="14" t="s">
        <v>148</v>
      </c>
      <c r="G89" s="14"/>
      <c r="H89" s="16"/>
      <c r="I89" s="16" t="s">
        <v>12</v>
      </c>
      <c r="J89" s="15" t="s">
        <v>12</v>
      </c>
      <c r="K89" s="15" t="s">
        <v>12</v>
      </c>
      <c r="L89" s="15" t="s">
        <v>12</v>
      </c>
      <c r="M89" s="17" t="s">
        <v>572</v>
      </c>
      <c r="N89" s="17" t="s">
        <v>614</v>
      </c>
      <c r="O89" s="17">
        <v>7</v>
      </c>
      <c r="P89" s="17" t="s">
        <v>619</v>
      </c>
    </row>
    <row r="90" spans="1:16" ht="61.5" customHeight="1" x14ac:dyDescent="0.25">
      <c r="A90" s="13">
        <v>88</v>
      </c>
      <c r="B90" s="13">
        <v>9</v>
      </c>
      <c r="C90" s="16" t="s">
        <v>785</v>
      </c>
      <c r="D90" s="15" t="s">
        <v>456</v>
      </c>
      <c r="E90" s="15">
        <v>0</v>
      </c>
      <c r="F90" s="14" t="s">
        <v>149</v>
      </c>
      <c r="G90" s="14"/>
      <c r="H90" s="16"/>
      <c r="I90" s="16" t="s">
        <v>12</v>
      </c>
      <c r="J90" s="15" t="s">
        <v>12</v>
      </c>
      <c r="K90" s="15" t="s">
        <v>12</v>
      </c>
      <c r="L90" s="15" t="s">
        <v>12</v>
      </c>
      <c r="M90" s="18" t="s">
        <v>572</v>
      </c>
      <c r="N90" s="18" t="s">
        <v>614</v>
      </c>
      <c r="O90" s="18">
        <v>7</v>
      </c>
      <c r="P90" s="18" t="s">
        <v>619</v>
      </c>
    </row>
    <row r="91" spans="1:16" ht="47.25" customHeight="1" x14ac:dyDescent="0.25">
      <c r="A91" s="13">
        <v>89</v>
      </c>
      <c r="B91" s="13">
        <v>9</v>
      </c>
      <c r="C91" s="16" t="s">
        <v>785</v>
      </c>
      <c r="D91" s="15" t="s">
        <v>456</v>
      </c>
      <c r="E91" s="15">
        <v>0</v>
      </c>
      <c r="F91" s="14" t="s">
        <v>150</v>
      </c>
      <c r="G91" s="14"/>
      <c r="H91" s="16"/>
      <c r="I91" s="16" t="s">
        <v>12</v>
      </c>
      <c r="J91" s="15" t="s">
        <v>12</v>
      </c>
      <c r="K91" s="15" t="s">
        <v>12</v>
      </c>
      <c r="L91" s="15" t="s">
        <v>12</v>
      </c>
      <c r="M91" s="17" t="s">
        <v>572</v>
      </c>
      <c r="N91" s="17" t="s">
        <v>614</v>
      </c>
      <c r="O91" s="17">
        <v>7</v>
      </c>
      <c r="P91" s="17" t="s">
        <v>619</v>
      </c>
    </row>
    <row r="92" spans="1:16" ht="57.75" customHeight="1" x14ac:dyDescent="0.25">
      <c r="A92" s="13">
        <v>90</v>
      </c>
      <c r="B92" s="13">
        <v>9</v>
      </c>
      <c r="C92" s="16" t="s">
        <v>785</v>
      </c>
      <c r="D92" s="15" t="s">
        <v>456</v>
      </c>
      <c r="E92" s="15">
        <v>0</v>
      </c>
      <c r="F92" s="14" t="s">
        <v>151</v>
      </c>
      <c r="G92" s="14"/>
      <c r="H92" s="16"/>
      <c r="I92" s="16" t="s">
        <v>12</v>
      </c>
      <c r="J92" s="15" t="s">
        <v>12</v>
      </c>
      <c r="K92" s="15" t="s">
        <v>12</v>
      </c>
      <c r="L92" s="15" t="s">
        <v>12</v>
      </c>
      <c r="M92" s="18" t="s">
        <v>571</v>
      </c>
      <c r="N92" s="18" t="s">
        <v>75</v>
      </c>
      <c r="O92" s="18">
        <v>8</v>
      </c>
      <c r="P92" s="18" t="s">
        <v>580</v>
      </c>
    </row>
    <row r="93" spans="1:16" ht="79.5" customHeight="1" x14ac:dyDescent="0.25">
      <c r="A93" s="13">
        <v>91</v>
      </c>
      <c r="B93" s="13">
        <v>9</v>
      </c>
      <c r="C93" s="16" t="s">
        <v>785</v>
      </c>
      <c r="D93" s="15" t="s">
        <v>456</v>
      </c>
      <c r="E93" s="15">
        <v>0</v>
      </c>
      <c r="F93" s="14" t="s">
        <v>152</v>
      </c>
      <c r="G93" s="14"/>
      <c r="H93" s="16"/>
      <c r="I93" s="16" t="s">
        <v>12</v>
      </c>
      <c r="J93" s="15" t="s">
        <v>12</v>
      </c>
      <c r="K93" s="15" t="s">
        <v>12</v>
      </c>
      <c r="L93" s="15" t="s">
        <v>12</v>
      </c>
      <c r="M93" s="17" t="s">
        <v>571</v>
      </c>
      <c r="N93" s="17" t="s">
        <v>62</v>
      </c>
      <c r="O93" s="17">
        <v>7</v>
      </c>
      <c r="P93" s="17" t="s">
        <v>580</v>
      </c>
    </row>
    <row r="94" spans="1:16" ht="110.25" customHeight="1" x14ac:dyDescent="0.25">
      <c r="A94" s="13">
        <v>92</v>
      </c>
      <c r="B94" s="13">
        <v>10</v>
      </c>
      <c r="C94" s="14" t="s">
        <v>786</v>
      </c>
      <c r="D94" s="15" t="s">
        <v>827</v>
      </c>
      <c r="E94" s="15">
        <v>0</v>
      </c>
      <c r="F94" s="14" t="s">
        <v>838</v>
      </c>
      <c r="G94" s="16" t="s">
        <v>153</v>
      </c>
      <c r="H94" s="14" t="s">
        <v>154</v>
      </c>
      <c r="I94" s="14" t="s">
        <v>608</v>
      </c>
      <c r="J94" s="15" t="s">
        <v>12</v>
      </c>
      <c r="K94" s="15" t="s">
        <v>590</v>
      </c>
      <c r="L94" s="15" t="s">
        <v>717</v>
      </c>
      <c r="M94" s="18" t="s">
        <v>572</v>
      </c>
      <c r="N94" s="18" t="s">
        <v>813</v>
      </c>
      <c r="O94" s="18">
        <v>4</v>
      </c>
      <c r="P94" s="18" t="s">
        <v>626</v>
      </c>
    </row>
    <row r="95" spans="1:16" ht="93.75" customHeight="1" x14ac:dyDescent="0.25">
      <c r="A95" s="13">
        <v>93</v>
      </c>
      <c r="B95" s="13">
        <v>10</v>
      </c>
      <c r="C95" s="14" t="s">
        <v>786</v>
      </c>
      <c r="D95" s="15" t="s">
        <v>827</v>
      </c>
      <c r="E95" s="15">
        <v>0</v>
      </c>
      <c r="F95" s="14" t="s">
        <v>155</v>
      </c>
      <c r="G95" s="16" t="s">
        <v>156</v>
      </c>
      <c r="H95" s="14" t="s">
        <v>157</v>
      </c>
      <c r="I95" s="14" t="s">
        <v>12</v>
      </c>
      <c r="J95" s="15" t="s">
        <v>12</v>
      </c>
      <c r="K95" s="15" t="s">
        <v>12</v>
      </c>
      <c r="L95" s="15" t="s">
        <v>717</v>
      </c>
      <c r="M95" s="17" t="s">
        <v>572</v>
      </c>
      <c r="N95" s="17" t="s">
        <v>813</v>
      </c>
      <c r="O95" s="17">
        <v>4</v>
      </c>
      <c r="P95" s="17" t="s">
        <v>626</v>
      </c>
    </row>
    <row r="96" spans="1:16" ht="81" customHeight="1" x14ac:dyDescent="0.25">
      <c r="A96" s="13">
        <v>94</v>
      </c>
      <c r="B96" s="13">
        <v>10</v>
      </c>
      <c r="C96" s="14" t="s">
        <v>786</v>
      </c>
      <c r="D96" s="15" t="s">
        <v>827</v>
      </c>
      <c r="E96" s="15">
        <v>0</v>
      </c>
      <c r="F96" s="14" t="s">
        <v>158</v>
      </c>
      <c r="G96" s="16" t="s">
        <v>731</v>
      </c>
      <c r="H96" s="16" t="s">
        <v>756</v>
      </c>
      <c r="I96" s="14" t="s">
        <v>12</v>
      </c>
      <c r="J96" s="15" t="s">
        <v>12</v>
      </c>
      <c r="K96" s="15" t="s">
        <v>12</v>
      </c>
      <c r="L96" s="15" t="s">
        <v>717</v>
      </c>
      <c r="M96" s="18" t="s">
        <v>572</v>
      </c>
      <c r="N96" s="18" t="s">
        <v>813</v>
      </c>
      <c r="O96" s="18">
        <v>4</v>
      </c>
      <c r="P96" s="18" t="s">
        <v>626</v>
      </c>
    </row>
    <row r="97" spans="1:16" ht="86.25" customHeight="1" x14ac:dyDescent="0.25">
      <c r="A97" s="13">
        <v>95</v>
      </c>
      <c r="B97" s="13">
        <v>10</v>
      </c>
      <c r="C97" s="14" t="s">
        <v>786</v>
      </c>
      <c r="D97" s="15" t="s">
        <v>827</v>
      </c>
      <c r="E97" s="15">
        <v>0</v>
      </c>
      <c r="F97" s="14" t="s">
        <v>159</v>
      </c>
      <c r="G97" s="16" t="s">
        <v>732</v>
      </c>
      <c r="H97" s="16" t="s">
        <v>404</v>
      </c>
      <c r="I97" s="14" t="s">
        <v>12</v>
      </c>
      <c r="J97" s="15" t="s">
        <v>12</v>
      </c>
      <c r="K97" s="15" t="s">
        <v>12</v>
      </c>
      <c r="L97" s="15" t="s">
        <v>717</v>
      </c>
      <c r="M97" s="17" t="s">
        <v>572</v>
      </c>
      <c r="N97" s="17" t="s">
        <v>813</v>
      </c>
      <c r="O97" s="17">
        <v>4</v>
      </c>
      <c r="P97" s="17" t="s">
        <v>626</v>
      </c>
    </row>
    <row r="98" spans="1:16" ht="38.25" x14ac:dyDescent="0.25">
      <c r="A98" s="13">
        <v>96</v>
      </c>
      <c r="B98" s="13">
        <v>10</v>
      </c>
      <c r="C98" s="14" t="s">
        <v>786</v>
      </c>
      <c r="D98" s="15" t="s">
        <v>827</v>
      </c>
      <c r="E98" s="15">
        <v>0</v>
      </c>
      <c r="F98" s="14" t="s">
        <v>405</v>
      </c>
      <c r="G98" s="16"/>
      <c r="H98" s="16"/>
      <c r="I98" s="14" t="s">
        <v>12</v>
      </c>
      <c r="J98" s="15" t="s">
        <v>12</v>
      </c>
      <c r="K98" s="15" t="s">
        <v>12</v>
      </c>
      <c r="L98" s="15" t="s">
        <v>717</v>
      </c>
      <c r="M98" s="18" t="s">
        <v>572</v>
      </c>
      <c r="N98" s="18" t="s">
        <v>813</v>
      </c>
      <c r="O98" s="18">
        <v>4</v>
      </c>
      <c r="P98" s="18" t="s">
        <v>626</v>
      </c>
    </row>
    <row r="99" spans="1:16" ht="38.25" x14ac:dyDescent="0.25">
      <c r="A99" s="13">
        <v>97</v>
      </c>
      <c r="B99" s="13">
        <v>10</v>
      </c>
      <c r="C99" s="14" t="s">
        <v>786</v>
      </c>
      <c r="D99" s="15" t="s">
        <v>827</v>
      </c>
      <c r="E99" s="15">
        <v>0</v>
      </c>
      <c r="F99" s="14" t="s">
        <v>639</v>
      </c>
      <c r="G99" s="20" t="s">
        <v>733</v>
      </c>
      <c r="H99" s="16" t="s">
        <v>757</v>
      </c>
      <c r="I99" s="14" t="s">
        <v>12</v>
      </c>
      <c r="J99" s="15" t="s">
        <v>12</v>
      </c>
      <c r="K99" s="15" t="s">
        <v>12</v>
      </c>
      <c r="L99" s="15" t="s">
        <v>717</v>
      </c>
      <c r="M99" s="17" t="s">
        <v>572</v>
      </c>
      <c r="N99" s="17" t="s">
        <v>813</v>
      </c>
      <c r="O99" s="17">
        <v>4</v>
      </c>
      <c r="P99" s="17" t="s">
        <v>626</v>
      </c>
    </row>
    <row r="100" spans="1:16" ht="66.75" customHeight="1" x14ac:dyDescent="0.25">
      <c r="A100" s="13">
        <v>98</v>
      </c>
      <c r="B100" s="13">
        <v>11</v>
      </c>
      <c r="C100" s="14" t="s">
        <v>787</v>
      </c>
      <c r="D100" s="15" t="s">
        <v>825</v>
      </c>
      <c r="E100" s="15">
        <v>0</v>
      </c>
      <c r="F100" s="14" t="s">
        <v>160</v>
      </c>
      <c r="G100" s="14"/>
      <c r="H100" s="14"/>
      <c r="I100" s="14" t="s">
        <v>12</v>
      </c>
      <c r="J100" s="15" t="s">
        <v>12</v>
      </c>
      <c r="K100" s="15" t="s">
        <v>12</v>
      </c>
      <c r="L100" s="15" t="s">
        <v>12</v>
      </c>
      <c r="M100" s="18" t="s">
        <v>571</v>
      </c>
      <c r="N100" s="18" t="s">
        <v>75</v>
      </c>
      <c r="O100" s="18">
        <v>8</v>
      </c>
      <c r="P100" s="18" t="s">
        <v>623</v>
      </c>
    </row>
    <row r="101" spans="1:16" ht="54.75" customHeight="1" x14ac:dyDescent="0.25">
      <c r="A101" s="13">
        <v>99</v>
      </c>
      <c r="B101" s="13">
        <v>11</v>
      </c>
      <c r="C101" s="14" t="s">
        <v>787</v>
      </c>
      <c r="D101" s="15" t="s">
        <v>825</v>
      </c>
      <c r="E101" s="15">
        <v>0</v>
      </c>
      <c r="F101" s="14" t="s">
        <v>161</v>
      </c>
      <c r="G101" s="14"/>
      <c r="H101" s="14"/>
      <c r="I101" s="14" t="s">
        <v>12</v>
      </c>
      <c r="J101" s="15" t="s">
        <v>12</v>
      </c>
      <c r="K101" s="15" t="s">
        <v>12</v>
      </c>
      <c r="L101" s="15" t="s">
        <v>12</v>
      </c>
      <c r="M101" s="17" t="s">
        <v>571</v>
      </c>
      <c r="N101" s="17" t="s">
        <v>612</v>
      </c>
      <c r="O101" s="17">
        <v>5</v>
      </c>
      <c r="P101" s="17" t="s">
        <v>581</v>
      </c>
    </row>
    <row r="102" spans="1:16" ht="46.5" customHeight="1" x14ac:dyDescent="0.25">
      <c r="A102" s="13">
        <v>100</v>
      </c>
      <c r="B102" s="13">
        <v>11</v>
      </c>
      <c r="C102" s="14" t="s">
        <v>787</v>
      </c>
      <c r="D102" s="15" t="s">
        <v>825</v>
      </c>
      <c r="E102" s="15">
        <v>0</v>
      </c>
      <c r="F102" s="14" t="s">
        <v>406</v>
      </c>
      <c r="G102" s="14"/>
      <c r="H102" s="14"/>
      <c r="I102" s="14" t="s">
        <v>12</v>
      </c>
      <c r="J102" s="15" t="s">
        <v>12</v>
      </c>
      <c r="K102" s="15" t="s">
        <v>12</v>
      </c>
      <c r="L102" s="15" t="s">
        <v>12</v>
      </c>
      <c r="M102" s="18" t="s">
        <v>571</v>
      </c>
      <c r="N102" s="18" t="s">
        <v>612</v>
      </c>
      <c r="O102" s="18">
        <v>1</v>
      </c>
      <c r="P102" s="18" t="s">
        <v>625</v>
      </c>
    </row>
    <row r="103" spans="1:16" ht="77.25" customHeight="1" x14ac:dyDescent="0.25">
      <c r="A103" s="13">
        <v>101</v>
      </c>
      <c r="B103" s="13">
        <v>11</v>
      </c>
      <c r="C103" s="14" t="s">
        <v>787</v>
      </c>
      <c r="D103" s="15" t="s">
        <v>825</v>
      </c>
      <c r="E103" s="15">
        <v>0</v>
      </c>
      <c r="F103" s="14" t="s">
        <v>162</v>
      </c>
      <c r="G103" s="14"/>
      <c r="H103" s="14"/>
      <c r="I103" s="14" t="s">
        <v>12</v>
      </c>
      <c r="J103" s="15" t="s">
        <v>12</v>
      </c>
      <c r="K103" s="15" t="s">
        <v>12</v>
      </c>
      <c r="L103" s="15" t="s">
        <v>12</v>
      </c>
      <c r="M103" s="17" t="s">
        <v>571</v>
      </c>
      <c r="N103" s="17" t="s">
        <v>75</v>
      </c>
      <c r="O103" s="17">
        <v>8</v>
      </c>
      <c r="P103" s="17" t="s">
        <v>625</v>
      </c>
    </row>
    <row r="104" spans="1:16" ht="51.75" customHeight="1" x14ac:dyDescent="0.25">
      <c r="A104" s="13">
        <v>102</v>
      </c>
      <c r="B104" s="13">
        <v>11</v>
      </c>
      <c r="C104" s="14" t="s">
        <v>787</v>
      </c>
      <c r="D104" s="15" t="s">
        <v>825</v>
      </c>
      <c r="E104" s="15">
        <v>0</v>
      </c>
      <c r="F104" s="14" t="s">
        <v>163</v>
      </c>
      <c r="G104" s="14"/>
      <c r="H104" s="14"/>
      <c r="I104" s="14" t="s">
        <v>12</v>
      </c>
      <c r="J104" s="15" t="s">
        <v>12</v>
      </c>
      <c r="K104" s="15" t="s">
        <v>12</v>
      </c>
      <c r="L104" s="15" t="s">
        <v>12</v>
      </c>
      <c r="M104" s="18" t="s">
        <v>571</v>
      </c>
      <c r="N104" s="18" t="s">
        <v>612</v>
      </c>
      <c r="O104" s="18">
        <v>1</v>
      </c>
      <c r="P104" s="18" t="s">
        <v>619</v>
      </c>
    </row>
    <row r="105" spans="1:16" ht="44.25" customHeight="1" x14ac:dyDescent="0.25">
      <c r="A105" s="13">
        <v>103</v>
      </c>
      <c r="B105" s="13">
        <v>11</v>
      </c>
      <c r="C105" s="14" t="s">
        <v>787</v>
      </c>
      <c r="D105" s="15" t="s">
        <v>825</v>
      </c>
      <c r="E105" s="15">
        <v>0</v>
      </c>
      <c r="F105" s="14" t="s">
        <v>164</v>
      </c>
      <c r="G105" s="14"/>
      <c r="H105" s="14"/>
      <c r="I105" s="14" t="s">
        <v>12</v>
      </c>
      <c r="J105" s="15" t="s">
        <v>12</v>
      </c>
      <c r="K105" s="15" t="s">
        <v>12</v>
      </c>
      <c r="L105" s="15" t="s">
        <v>12</v>
      </c>
      <c r="M105" s="17" t="s">
        <v>571</v>
      </c>
      <c r="N105" s="17" t="s">
        <v>612</v>
      </c>
      <c r="O105" s="17">
        <v>1</v>
      </c>
      <c r="P105" s="17" t="s">
        <v>619</v>
      </c>
    </row>
    <row r="106" spans="1:16" ht="79.5" customHeight="1" x14ac:dyDescent="0.25">
      <c r="A106" s="13">
        <v>104</v>
      </c>
      <c r="B106" s="13">
        <v>11</v>
      </c>
      <c r="C106" s="14" t="s">
        <v>787</v>
      </c>
      <c r="D106" s="15" t="s">
        <v>825</v>
      </c>
      <c r="E106" s="15">
        <v>0</v>
      </c>
      <c r="F106" s="14" t="s">
        <v>165</v>
      </c>
      <c r="G106" s="14"/>
      <c r="H106" s="14"/>
      <c r="I106" s="14" t="s">
        <v>12</v>
      </c>
      <c r="J106" s="15" t="s">
        <v>12</v>
      </c>
      <c r="K106" s="15" t="s">
        <v>12</v>
      </c>
      <c r="L106" s="15" t="s">
        <v>12</v>
      </c>
      <c r="M106" s="18" t="s">
        <v>571</v>
      </c>
      <c r="N106" s="18" t="s">
        <v>813</v>
      </c>
      <c r="O106" s="18">
        <v>2</v>
      </c>
      <c r="P106" s="18" t="s">
        <v>619</v>
      </c>
    </row>
    <row r="107" spans="1:16" ht="59.25" customHeight="1" x14ac:dyDescent="0.25">
      <c r="A107" s="13">
        <v>105</v>
      </c>
      <c r="B107" s="13">
        <v>11</v>
      </c>
      <c r="C107" s="14" t="s">
        <v>787</v>
      </c>
      <c r="D107" s="15" t="s">
        <v>825</v>
      </c>
      <c r="E107" s="15">
        <v>0</v>
      </c>
      <c r="F107" s="14" t="s">
        <v>166</v>
      </c>
      <c r="G107" s="14"/>
      <c r="H107" s="14"/>
      <c r="I107" s="14" t="s">
        <v>12</v>
      </c>
      <c r="J107" s="15" t="s">
        <v>12</v>
      </c>
      <c r="K107" s="15" t="s">
        <v>12</v>
      </c>
      <c r="L107" s="15" t="s">
        <v>12</v>
      </c>
      <c r="M107" s="17" t="s">
        <v>571</v>
      </c>
      <c r="N107" s="17" t="s">
        <v>813</v>
      </c>
      <c r="O107" s="17">
        <v>5</v>
      </c>
      <c r="P107" s="17" t="s">
        <v>581</v>
      </c>
    </row>
    <row r="108" spans="1:16" ht="103.5" customHeight="1" x14ac:dyDescent="0.25">
      <c r="A108" s="13">
        <v>106</v>
      </c>
      <c r="B108" s="13">
        <v>11</v>
      </c>
      <c r="C108" s="14" t="s">
        <v>787</v>
      </c>
      <c r="D108" s="15" t="s">
        <v>825</v>
      </c>
      <c r="E108" s="15">
        <v>0</v>
      </c>
      <c r="F108" s="14" t="s">
        <v>167</v>
      </c>
      <c r="G108" s="14"/>
      <c r="H108" s="14"/>
      <c r="I108" s="14" t="s">
        <v>12</v>
      </c>
      <c r="J108" s="15" t="s">
        <v>12</v>
      </c>
      <c r="K108" s="15" t="s">
        <v>12</v>
      </c>
      <c r="L108" s="15" t="s">
        <v>12</v>
      </c>
      <c r="M108" s="18" t="s">
        <v>571</v>
      </c>
      <c r="N108" s="18" t="s">
        <v>813</v>
      </c>
      <c r="O108" s="18">
        <v>1</v>
      </c>
      <c r="P108" s="18" t="s">
        <v>625</v>
      </c>
    </row>
    <row r="109" spans="1:16" ht="38.25" x14ac:dyDescent="0.25">
      <c r="A109" s="13">
        <v>107</v>
      </c>
      <c r="B109" s="13">
        <v>11</v>
      </c>
      <c r="C109" s="14" t="s">
        <v>787</v>
      </c>
      <c r="D109" s="15" t="s">
        <v>825</v>
      </c>
      <c r="E109" s="15">
        <v>0</v>
      </c>
      <c r="F109" s="14" t="s">
        <v>168</v>
      </c>
      <c r="G109" s="14"/>
      <c r="H109" s="14"/>
      <c r="I109" s="14" t="s">
        <v>12</v>
      </c>
      <c r="J109" s="15" t="s">
        <v>12</v>
      </c>
      <c r="K109" s="15" t="s">
        <v>12</v>
      </c>
      <c r="L109" s="15" t="s">
        <v>12</v>
      </c>
      <c r="M109" s="17" t="s">
        <v>571</v>
      </c>
      <c r="N109" s="17" t="s">
        <v>616</v>
      </c>
      <c r="O109" s="17">
        <v>1</v>
      </c>
      <c r="P109" s="17" t="s">
        <v>619</v>
      </c>
    </row>
    <row r="110" spans="1:16" ht="63" customHeight="1" x14ac:dyDescent="0.25">
      <c r="A110" s="13">
        <v>108</v>
      </c>
      <c r="B110" s="13">
        <v>11</v>
      </c>
      <c r="C110" s="14" t="s">
        <v>787</v>
      </c>
      <c r="D110" s="15" t="s">
        <v>825</v>
      </c>
      <c r="E110" s="15">
        <v>0</v>
      </c>
      <c r="F110" s="14" t="s">
        <v>169</v>
      </c>
      <c r="G110" s="14"/>
      <c r="H110" s="14"/>
      <c r="I110" s="14" t="s">
        <v>12</v>
      </c>
      <c r="J110" s="15" t="s">
        <v>12</v>
      </c>
      <c r="K110" s="15" t="s">
        <v>12</v>
      </c>
      <c r="L110" s="15" t="s">
        <v>12</v>
      </c>
      <c r="M110" s="18" t="s">
        <v>571</v>
      </c>
      <c r="N110" s="18" t="s">
        <v>75</v>
      </c>
      <c r="O110" s="18">
        <v>8</v>
      </c>
      <c r="P110" s="18" t="s">
        <v>624</v>
      </c>
    </row>
    <row r="111" spans="1:16" ht="71.25" customHeight="1" x14ac:dyDescent="0.25">
      <c r="A111" s="13">
        <v>109</v>
      </c>
      <c r="B111" s="13">
        <v>11</v>
      </c>
      <c r="C111" s="14" t="s">
        <v>787</v>
      </c>
      <c r="D111" s="15" t="s">
        <v>825</v>
      </c>
      <c r="E111" s="15">
        <v>0</v>
      </c>
      <c r="F111" s="14" t="s">
        <v>170</v>
      </c>
      <c r="G111" s="14"/>
      <c r="H111" s="14"/>
      <c r="I111" s="14" t="s">
        <v>12</v>
      </c>
      <c r="J111" s="15" t="s">
        <v>12</v>
      </c>
      <c r="K111" s="15" t="s">
        <v>12</v>
      </c>
      <c r="L111" s="15" t="s">
        <v>12</v>
      </c>
      <c r="M111" s="17" t="s">
        <v>571</v>
      </c>
      <c r="N111" s="17" t="s">
        <v>75</v>
      </c>
      <c r="O111" s="17">
        <v>8</v>
      </c>
      <c r="P111" s="17" t="s">
        <v>624</v>
      </c>
    </row>
    <row r="112" spans="1:16" ht="165.75" customHeight="1" x14ac:dyDescent="0.25">
      <c r="A112" s="13">
        <v>110</v>
      </c>
      <c r="B112" s="13">
        <v>11</v>
      </c>
      <c r="C112" s="14" t="s">
        <v>787</v>
      </c>
      <c r="D112" s="15" t="s">
        <v>825</v>
      </c>
      <c r="E112" s="15">
        <v>0</v>
      </c>
      <c r="F112" s="14" t="s">
        <v>171</v>
      </c>
      <c r="G112" s="14"/>
      <c r="H112" s="14"/>
      <c r="I112" s="14" t="s">
        <v>12</v>
      </c>
      <c r="J112" s="15" t="s">
        <v>12</v>
      </c>
      <c r="K112" s="15" t="s">
        <v>12</v>
      </c>
      <c r="L112" s="15" t="s">
        <v>12</v>
      </c>
      <c r="M112" s="18" t="s">
        <v>571</v>
      </c>
      <c r="N112" s="18" t="s">
        <v>75</v>
      </c>
      <c r="O112" s="18">
        <v>8</v>
      </c>
      <c r="P112" s="18" t="s">
        <v>581</v>
      </c>
    </row>
    <row r="113" spans="1:16" ht="105" customHeight="1" x14ac:dyDescent="0.25">
      <c r="A113" s="13">
        <v>111</v>
      </c>
      <c r="B113" s="13">
        <v>11</v>
      </c>
      <c r="C113" s="14" t="s">
        <v>787</v>
      </c>
      <c r="D113" s="15" t="s">
        <v>825</v>
      </c>
      <c r="E113" s="15">
        <v>0</v>
      </c>
      <c r="F113" s="14" t="s">
        <v>172</v>
      </c>
      <c r="G113" s="14"/>
      <c r="H113" s="14"/>
      <c r="I113" s="14" t="s">
        <v>12</v>
      </c>
      <c r="J113" s="15" t="s">
        <v>12</v>
      </c>
      <c r="K113" s="15" t="s">
        <v>12</v>
      </c>
      <c r="L113" s="15" t="s">
        <v>12</v>
      </c>
      <c r="M113" s="17" t="s">
        <v>571</v>
      </c>
      <c r="N113" s="17" t="s">
        <v>813</v>
      </c>
      <c r="O113" s="17">
        <v>1</v>
      </c>
      <c r="P113" s="17" t="s">
        <v>619</v>
      </c>
    </row>
    <row r="114" spans="1:16" ht="88.5" customHeight="1" x14ac:dyDescent="0.25">
      <c r="A114" s="13">
        <v>112</v>
      </c>
      <c r="B114" s="13">
        <v>11</v>
      </c>
      <c r="C114" s="14" t="s">
        <v>787</v>
      </c>
      <c r="D114" s="15" t="s">
        <v>825</v>
      </c>
      <c r="E114" s="15">
        <v>0</v>
      </c>
      <c r="F114" s="14" t="s">
        <v>173</v>
      </c>
      <c r="G114" s="14"/>
      <c r="H114" s="14"/>
      <c r="I114" s="14" t="s">
        <v>12</v>
      </c>
      <c r="J114" s="15" t="s">
        <v>12</v>
      </c>
      <c r="K114" s="15" t="s">
        <v>12</v>
      </c>
      <c r="L114" s="15" t="s">
        <v>12</v>
      </c>
      <c r="M114" s="18" t="s">
        <v>571</v>
      </c>
      <c r="N114" s="18" t="s">
        <v>813</v>
      </c>
      <c r="O114" s="18">
        <v>5</v>
      </c>
      <c r="P114" s="18" t="s">
        <v>581</v>
      </c>
    </row>
    <row r="115" spans="1:16" ht="77.25" customHeight="1" x14ac:dyDescent="0.25">
      <c r="A115" s="13">
        <v>113</v>
      </c>
      <c r="B115" s="13">
        <v>11</v>
      </c>
      <c r="C115" s="14" t="s">
        <v>787</v>
      </c>
      <c r="D115" s="15" t="s">
        <v>825</v>
      </c>
      <c r="E115" s="15">
        <v>0</v>
      </c>
      <c r="F115" s="14" t="s">
        <v>174</v>
      </c>
      <c r="G115" s="14"/>
      <c r="H115" s="14"/>
      <c r="I115" s="14" t="s">
        <v>12</v>
      </c>
      <c r="J115" s="15" t="s">
        <v>12</v>
      </c>
      <c r="K115" s="15" t="s">
        <v>12</v>
      </c>
      <c r="L115" s="15" t="s">
        <v>12</v>
      </c>
      <c r="M115" s="17" t="s">
        <v>571</v>
      </c>
      <c r="N115" s="17" t="s">
        <v>75</v>
      </c>
      <c r="O115" s="17">
        <v>8</v>
      </c>
      <c r="P115" s="17" t="s">
        <v>625</v>
      </c>
    </row>
    <row r="116" spans="1:16" ht="47.25" customHeight="1" x14ac:dyDescent="0.25">
      <c r="A116" s="13">
        <v>114</v>
      </c>
      <c r="B116" s="13">
        <v>11</v>
      </c>
      <c r="C116" s="14" t="s">
        <v>787</v>
      </c>
      <c r="D116" s="15" t="s">
        <v>825</v>
      </c>
      <c r="E116" s="15">
        <v>0</v>
      </c>
      <c r="F116" s="14" t="s">
        <v>175</v>
      </c>
      <c r="G116" s="14"/>
      <c r="H116" s="14"/>
      <c r="I116" s="14" t="s">
        <v>12</v>
      </c>
      <c r="J116" s="15" t="s">
        <v>12</v>
      </c>
      <c r="K116" s="15" t="s">
        <v>12</v>
      </c>
      <c r="L116" s="15" t="s">
        <v>12</v>
      </c>
      <c r="M116" s="18" t="s">
        <v>571</v>
      </c>
      <c r="N116" s="18" t="s">
        <v>75</v>
      </c>
      <c r="O116" s="18">
        <v>8</v>
      </c>
      <c r="P116" s="18" t="s">
        <v>625</v>
      </c>
    </row>
    <row r="117" spans="1:16" ht="122.25" customHeight="1" x14ac:dyDescent="0.25">
      <c r="A117" s="13">
        <v>115</v>
      </c>
      <c r="B117" s="13">
        <v>11</v>
      </c>
      <c r="C117" s="14" t="s">
        <v>787</v>
      </c>
      <c r="D117" s="15" t="s">
        <v>825</v>
      </c>
      <c r="E117" s="15">
        <v>0</v>
      </c>
      <c r="F117" s="14" t="s">
        <v>176</v>
      </c>
      <c r="G117" s="14"/>
      <c r="H117" s="14"/>
      <c r="I117" s="14" t="s">
        <v>12</v>
      </c>
      <c r="J117" s="15" t="s">
        <v>12</v>
      </c>
      <c r="K117" s="15" t="s">
        <v>12</v>
      </c>
      <c r="L117" s="15" t="s">
        <v>12</v>
      </c>
      <c r="M117" s="17" t="s">
        <v>571</v>
      </c>
      <c r="N117" s="17" t="s">
        <v>612</v>
      </c>
      <c r="O117" s="17">
        <v>1</v>
      </c>
      <c r="P117" s="17" t="s">
        <v>619</v>
      </c>
    </row>
    <row r="118" spans="1:16" ht="95.25" customHeight="1" x14ac:dyDescent="0.25">
      <c r="A118" s="13">
        <v>116</v>
      </c>
      <c r="B118" s="13">
        <v>11</v>
      </c>
      <c r="C118" s="14" t="s">
        <v>787</v>
      </c>
      <c r="D118" s="15" t="s">
        <v>825</v>
      </c>
      <c r="E118" s="15">
        <v>0</v>
      </c>
      <c r="F118" s="14" t="s">
        <v>177</v>
      </c>
      <c r="G118" s="14"/>
      <c r="H118" s="14"/>
      <c r="I118" s="14" t="s">
        <v>12</v>
      </c>
      <c r="J118" s="15" t="s">
        <v>12</v>
      </c>
      <c r="K118" s="15" t="s">
        <v>12</v>
      </c>
      <c r="L118" s="15" t="s">
        <v>12</v>
      </c>
      <c r="M118" s="18" t="s">
        <v>571</v>
      </c>
      <c r="N118" s="18" t="s">
        <v>813</v>
      </c>
      <c r="O118" s="18">
        <v>1</v>
      </c>
      <c r="P118" s="18" t="s">
        <v>619</v>
      </c>
    </row>
    <row r="119" spans="1:16" ht="75" customHeight="1" x14ac:dyDescent="0.25">
      <c r="A119" s="13">
        <v>117</v>
      </c>
      <c r="B119" s="13">
        <v>11</v>
      </c>
      <c r="C119" s="14" t="s">
        <v>787</v>
      </c>
      <c r="D119" s="15" t="s">
        <v>825</v>
      </c>
      <c r="E119" s="15">
        <v>0</v>
      </c>
      <c r="F119" s="14" t="s">
        <v>178</v>
      </c>
      <c r="G119" s="14"/>
      <c r="H119" s="14"/>
      <c r="I119" s="14" t="s">
        <v>12</v>
      </c>
      <c r="J119" s="15" t="s">
        <v>12</v>
      </c>
      <c r="K119" s="15" t="s">
        <v>12</v>
      </c>
      <c r="L119" s="15" t="s">
        <v>12</v>
      </c>
      <c r="M119" s="17" t="s">
        <v>571</v>
      </c>
      <c r="N119" s="17" t="s">
        <v>612</v>
      </c>
      <c r="O119" s="17">
        <v>1</v>
      </c>
      <c r="P119" s="17" t="s">
        <v>620</v>
      </c>
    </row>
    <row r="120" spans="1:16" ht="93" customHeight="1" x14ac:dyDescent="0.25">
      <c r="A120" s="13">
        <v>118</v>
      </c>
      <c r="B120" s="13">
        <v>11</v>
      </c>
      <c r="C120" s="14" t="s">
        <v>787</v>
      </c>
      <c r="D120" s="15" t="s">
        <v>825</v>
      </c>
      <c r="E120" s="15">
        <v>0</v>
      </c>
      <c r="F120" s="14" t="s">
        <v>640</v>
      </c>
      <c r="G120" s="14"/>
      <c r="H120" s="14"/>
      <c r="I120" s="14" t="s">
        <v>12</v>
      </c>
      <c r="J120" s="15" t="s">
        <v>12</v>
      </c>
      <c r="K120" s="15" t="s">
        <v>12</v>
      </c>
      <c r="L120" s="15" t="s">
        <v>12</v>
      </c>
      <c r="M120" s="18" t="s">
        <v>571</v>
      </c>
      <c r="N120" s="18" t="s">
        <v>813</v>
      </c>
      <c r="O120" s="18">
        <v>5</v>
      </c>
      <c r="P120" s="18" t="s">
        <v>620</v>
      </c>
    </row>
    <row r="121" spans="1:16" ht="68.25" customHeight="1" x14ac:dyDescent="0.25">
      <c r="A121" s="13">
        <v>119</v>
      </c>
      <c r="B121" s="13">
        <v>11</v>
      </c>
      <c r="C121" s="14" t="s">
        <v>787</v>
      </c>
      <c r="D121" s="15" t="s">
        <v>825</v>
      </c>
      <c r="E121" s="15">
        <v>0</v>
      </c>
      <c r="F121" s="14" t="s">
        <v>179</v>
      </c>
      <c r="G121" s="14"/>
      <c r="H121" s="14"/>
      <c r="I121" s="14" t="s">
        <v>12</v>
      </c>
      <c r="J121" s="15" t="s">
        <v>12</v>
      </c>
      <c r="K121" s="15" t="s">
        <v>12</v>
      </c>
      <c r="L121" s="15" t="s">
        <v>12</v>
      </c>
      <c r="M121" s="17" t="s">
        <v>571</v>
      </c>
      <c r="N121" s="17" t="s">
        <v>612</v>
      </c>
      <c r="O121" s="17">
        <v>1</v>
      </c>
      <c r="P121" s="17" t="s">
        <v>620</v>
      </c>
    </row>
    <row r="122" spans="1:16" ht="48.75" customHeight="1" x14ac:dyDescent="0.25">
      <c r="A122" s="13">
        <v>120</v>
      </c>
      <c r="B122" s="13">
        <v>11</v>
      </c>
      <c r="C122" s="14" t="s">
        <v>787</v>
      </c>
      <c r="D122" s="15" t="s">
        <v>825</v>
      </c>
      <c r="E122" s="15">
        <v>0</v>
      </c>
      <c r="F122" s="14" t="s">
        <v>641</v>
      </c>
      <c r="G122" s="14"/>
      <c r="H122" s="14"/>
      <c r="I122" s="14" t="s">
        <v>12</v>
      </c>
      <c r="J122" s="15" t="s">
        <v>12</v>
      </c>
      <c r="K122" s="15" t="s">
        <v>12</v>
      </c>
      <c r="L122" s="15" t="s">
        <v>12</v>
      </c>
      <c r="M122" s="18" t="s">
        <v>571</v>
      </c>
      <c r="N122" s="18" t="s">
        <v>75</v>
      </c>
      <c r="O122" s="18">
        <v>8</v>
      </c>
      <c r="P122" s="18" t="s">
        <v>620</v>
      </c>
    </row>
    <row r="123" spans="1:16" ht="55.5" customHeight="1" x14ac:dyDescent="0.25">
      <c r="A123" s="13">
        <v>121</v>
      </c>
      <c r="B123" s="13">
        <v>11</v>
      </c>
      <c r="C123" s="14" t="s">
        <v>787</v>
      </c>
      <c r="D123" s="15" t="s">
        <v>825</v>
      </c>
      <c r="E123" s="15">
        <v>0</v>
      </c>
      <c r="F123" s="14" t="s">
        <v>180</v>
      </c>
      <c r="G123" s="14"/>
      <c r="H123" s="14"/>
      <c r="I123" s="14" t="s">
        <v>12</v>
      </c>
      <c r="J123" s="15" t="s">
        <v>12</v>
      </c>
      <c r="K123" s="15" t="s">
        <v>12</v>
      </c>
      <c r="L123" s="15" t="s">
        <v>12</v>
      </c>
      <c r="M123" s="17" t="s">
        <v>571</v>
      </c>
      <c r="N123" s="17" t="s">
        <v>813</v>
      </c>
      <c r="O123" s="17">
        <v>8</v>
      </c>
      <c r="P123" s="17" t="s">
        <v>620</v>
      </c>
    </row>
    <row r="124" spans="1:16" ht="71.25" customHeight="1" x14ac:dyDescent="0.25">
      <c r="A124" s="13">
        <v>122</v>
      </c>
      <c r="B124" s="13">
        <v>11</v>
      </c>
      <c r="C124" s="14" t="s">
        <v>787</v>
      </c>
      <c r="D124" s="15" t="s">
        <v>825</v>
      </c>
      <c r="E124" s="15">
        <v>0</v>
      </c>
      <c r="F124" s="14" t="s">
        <v>181</v>
      </c>
      <c r="G124" s="14"/>
      <c r="H124" s="14"/>
      <c r="I124" s="14" t="s">
        <v>12</v>
      </c>
      <c r="J124" s="15" t="s">
        <v>12</v>
      </c>
      <c r="K124" s="15" t="s">
        <v>12</v>
      </c>
      <c r="L124" s="15" t="s">
        <v>12</v>
      </c>
      <c r="M124" s="18" t="s">
        <v>571</v>
      </c>
      <c r="N124" s="18" t="s">
        <v>612</v>
      </c>
      <c r="O124" s="18">
        <v>1</v>
      </c>
      <c r="P124" s="18" t="s">
        <v>620</v>
      </c>
    </row>
    <row r="125" spans="1:16" ht="52.5" customHeight="1" x14ac:dyDescent="0.25">
      <c r="A125" s="13">
        <v>123</v>
      </c>
      <c r="B125" s="13">
        <v>11</v>
      </c>
      <c r="C125" s="14" t="s">
        <v>787</v>
      </c>
      <c r="D125" s="15" t="s">
        <v>825</v>
      </c>
      <c r="E125" s="15">
        <v>0</v>
      </c>
      <c r="F125" s="14" t="s">
        <v>407</v>
      </c>
      <c r="G125" s="14"/>
      <c r="H125" s="14"/>
      <c r="I125" s="14" t="s">
        <v>12</v>
      </c>
      <c r="J125" s="15" t="s">
        <v>12</v>
      </c>
      <c r="K125" s="15" t="s">
        <v>12</v>
      </c>
      <c r="L125" s="15" t="s">
        <v>12</v>
      </c>
      <c r="M125" s="17" t="s">
        <v>571</v>
      </c>
      <c r="N125" s="17" t="s">
        <v>612</v>
      </c>
      <c r="O125" s="17">
        <v>1</v>
      </c>
      <c r="P125" s="17" t="s">
        <v>620</v>
      </c>
    </row>
    <row r="126" spans="1:16" ht="36" customHeight="1" x14ac:dyDescent="0.25">
      <c r="A126" s="13">
        <v>124</v>
      </c>
      <c r="B126" s="13">
        <v>11</v>
      </c>
      <c r="C126" s="14" t="s">
        <v>787</v>
      </c>
      <c r="D126" s="15" t="s">
        <v>825</v>
      </c>
      <c r="E126" s="15">
        <v>0</v>
      </c>
      <c r="F126" s="14" t="s">
        <v>182</v>
      </c>
      <c r="G126" s="14"/>
      <c r="H126" s="14"/>
      <c r="I126" s="14" t="s">
        <v>12</v>
      </c>
      <c r="J126" s="15" t="s">
        <v>12</v>
      </c>
      <c r="K126" s="15" t="s">
        <v>12</v>
      </c>
      <c r="L126" s="15" t="s">
        <v>12</v>
      </c>
      <c r="M126" s="18" t="s">
        <v>571</v>
      </c>
      <c r="N126" s="18" t="s">
        <v>612</v>
      </c>
      <c r="O126" s="18">
        <v>1</v>
      </c>
      <c r="P126" s="18" t="s">
        <v>620</v>
      </c>
    </row>
    <row r="127" spans="1:16" ht="51" customHeight="1" x14ac:dyDescent="0.25">
      <c r="A127" s="13">
        <v>125</v>
      </c>
      <c r="B127" s="13">
        <v>11</v>
      </c>
      <c r="C127" s="14" t="s">
        <v>787</v>
      </c>
      <c r="D127" s="15" t="s">
        <v>825</v>
      </c>
      <c r="E127" s="15">
        <v>0</v>
      </c>
      <c r="F127" s="14" t="s">
        <v>183</v>
      </c>
      <c r="G127" s="14"/>
      <c r="H127" s="14"/>
      <c r="I127" s="14" t="s">
        <v>12</v>
      </c>
      <c r="J127" s="15" t="s">
        <v>12</v>
      </c>
      <c r="K127" s="15" t="s">
        <v>12</v>
      </c>
      <c r="L127" s="15" t="s">
        <v>12</v>
      </c>
      <c r="M127" s="17" t="s">
        <v>571</v>
      </c>
      <c r="N127" s="17" t="s">
        <v>612</v>
      </c>
      <c r="O127" s="17">
        <v>1</v>
      </c>
      <c r="P127" s="17" t="s">
        <v>620</v>
      </c>
    </row>
    <row r="128" spans="1:16" ht="60.75" customHeight="1" x14ac:dyDescent="0.25">
      <c r="A128" s="13">
        <v>126</v>
      </c>
      <c r="B128" s="13">
        <v>11</v>
      </c>
      <c r="C128" s="14" t="s">
        <v>787</v>
      </c>
      <c r="D128" s="15" t="s">
        <v>825</v>
      </c>
      <c r="E128" s="15">
        <v>0</v>
      </c>
      <c r="F128" s="14" t="s">
        <v>642</v>
      </c>
      <c r="G128" s="14"/>
      <c r="H128" s="14"/>
      <c r="I128" s="14" t="s">
        <v>12</v>
      </c>
      <c r="J128" s="15" t="s">
        <v>12</v>
      </c>
      <c r="K128" s="15" t="s">
        <v>12</v>
      </c>
      <c r="L128" s="15" t="s">
        <v>12</v>
      </c>
      <c r="M128" s="18" t="s">
        <v>571</v>
      </c>
      <c r="N128" s="18" t="s">
        <v>62</v>
      </c>
      <c r="O128" s="18">
        <v>1</v>
      </c>
      <c r="P128" s="18" t="s">
        <v>627</v>
      </c>
    </row>
    <row r="129" spans="1:16" ht="61.5" customHeight="1" x14ac:dyDescent="0.25">
      <c r="A129" s="13">
        <v>127</v>
      </c>
      <c r="B129" s="13">
        <v>11</v>
      </c>
      <c r="C129" s="14" t="s">
        <v>787</v>
      </c>
      <c r="D129" s="15" t="s">
        <v>825</v>
      </c>
      <c r="E129" s="15">
        <v>0</v>
      </c>
      <c r="F129" s="14" t="s">
        <v>184</v>
      </c>
      <c r="G129" s="14"/>
      <c r="H129" s="14"/>
      <c r="I129" s="14" t="s">
        <v>12</v>
      </c>
      <c r="J129" s="15" t="s">
        <v>12</v>
      </c>
      <c r="K129" s="15" t="s">
        <v>12</v>
      </c>
      <c r="L129" s="15" t="s">
        <v>12</v>
      </c>
      <c r="M129" s="17" t="s">
        <v>571</v>
      </c>
      <c r="N129" s="17" t="s">
        <v>612</v>
      </c>
      <c r="O129" s="17">
        <v>1</v>
      </c>
      <c r="P129" s="17" t="s">
        <v>627</v>
      </c>
    </row>
    <row r="130" spans="1:16" ht="55.5" customHeight="1" x14ac:dyDescent="0.25">
      <c r="A130" s="13">
        <v>128</v>
      </c>
      <c r="B130" s="13">
        <v>11</v>
      </c>
      <c r="C130" s="14" t="s">
        <v>787</v>
      </c>
      <c r="D130" s="15" t="s">
        <v>825</v>
      </c>
      <c r="E130" s="15">
        <v>0</v>
      </c>
      <c r="F130" s="14" t="s">
        <v>185</v>
      </c>
      <c r="G130" s="14"/>
      <c r="H130" s="14"/>
      <c r="I130" s="14" t="s">
        <v>12</v>
      </c>
      <c r="J130" s="15" t="s">
        <v>12</v>
      </c>
      <c r="K130" s="15" t="s">
        <v>12</v>
      </c>
      <c r="L130" s="15" t="s">
        <v>12</v>
      </c>
      <c r="M130" s="18" t="s">
        <v>571</v>
      </c>
      <c r="N130" s="18" t="s">
        <v>813</v>
      </c>
      <c r="O130" s="18">
        <v>1</v>
      </c>
      <c r="P130" s="18" t="s">
        <v>627</v>
      </c>
    </row>
    <row r="131" spans="1:16" ht="48.75" customHeight="1" x14ac:dyDescent="0.25">
      <c r="A131" s="13">
        <v>129</v>
      </c>
      <c r="B131" s="13">
        <v>11</v>
      </c>
      <c r="C131" s="14" t="s">
        <v>787</v>
      </c>
      <c r="D131" s="15" t="s">
        <v>825</v>
      </c>
      <c r="E131" s="15">
        <v>0</v>
      </c>
      <c r="F131" s="14" t="s">
        <v>186</v>
      </c>
      <c r="G131" s="14"/>
      <c r="H131" s="14"/>
      <c r="I131" s="14" t="s">
        <v>12</v>
      </c>
      <c r="J131" s="15" t="s">
        <v>12</v>
      </c>
      <c r="K131" s="15" t="s">
        <v>12</v>
      </c>
      <c r="L131" s="15" t="s">
        <v>12</v>
      </c>
      <c r="M131" s="17" t="s">
        <v>571</v>
      </c>
      <c r="N131" s="17" t="s">
        <v>612</v>
      </c>
      <c r="O131" s="17">
        <v>1</v>
      </c>
      <c r="P131" s="17" t="s">
        <v>627</v>
      </c>
    </row>
    <row r="132" spans="1:16" ht="48" customHeight="1" x14ac:dyDescent="0.25">
      <c r="A132" s="13">
        <v>130</v>
      </c>
      <c r="B132" s="13">
        <v>11</v>
      </c>
      <c r="C132" s="14" t="s">
        <v>787</v>
      </c>
      <c r="D132" s="15" t="s">
        <v>825</v>
      </c>
      <c r="E132" s="15">
        <v>0</v>
      </c>
      <c r="F132" s="14" t="s">
        <v>187</v>
      </c>
      <c r="G132" s="14"/>
      <c r="H132" s="14"/>
      <c r="I132" s="14" t="s">
        <v>12</v>
      </c>
      <c r="J132" s="15" t="s">
        <v>12</v>
      </c>
      <c r="K132" s="15" t="s">
        <v>12</v>
      </c>
      <c r="L132" s="15" t="s">
        <v>12</v>
      </c>
      <c r="M132" s="18" t="s">
        <v>571</v>
      </c>
      <c r="N132" s="18" t="s">
        <v>612</v>
      </c>
      <c r="O132" s="18">
        <v>1</v>
      </c>
      <c r="P132" s="18" t="s">
        <v>627</v>
      </c>
    </row>
    <row r="133" spans="1:16" ht="60" customHeight="1" x14ac:dyDescent="0.25">
      <c r="A133" s="13">
        <v>131</v>
      </c>
      <c r="B133" s="13">
        <v>11</v>
      </c>
      <c r="C133" s="14" t="s">
        <v>787</v>
      </c>
      <c r="D133" s="15" t="s">
        <v>825</v>
      </c>
      <c r="E133" s="15">
        <v>0</v>
      </c>
      <c r="F133" s="14" t="s">
        <v>188</v>
      </c>
      <c r="G133" s="14"/>
      <c r="H133" s="14"/>
      <c r="I133" s="14" t="s">
        <v>12</v>
      </c>
      <c r="J133" s="15" t="s">
        <v>12</v>
      </c>
      <c r="K133" s="15" t="s">
        <v>12</v>
      </c>
      <c r="L133" s="15" t="s">
        <v>12</v>
      </c>
      <c r="M133" s="17" t="s">
        <v>571</v>
      </c>
      <c r="N133" s="17" t="s">
        <v>614</v>
      </c>
      <c r="O133" s="17">
        <v>1</v>
      </c>
      <c r="P133" s="17" t="s">
        <v>627</v>
      </c>
    </row>
    <row r="134" spans="1:16" ht="65.25" customHeight="1" x14ac:dyDescent="0.25">
      <c r="A134" s="13">
        <v>132</v>
      </c>
      <c r="B134" s="13">
        <v>11</v>
      </c>
      <c r="C134" s="14" t="s">
        <v>787</v>
      </c>
      <c r="D134" s="15" t="s">
        <v>825</v>
      </c>
      <c r="E134" s="15">
        <v>0</v>
      </c>
      <c r="F134" s="14" t="s">
        <v>839</v>
      </c>
      <c r="G134" s="14"/>
      <c r="H134" s="14"/>
      <c r="I134" s="14" t="s">
        <v>12</v>
      </c>
      <c r="J134" s="15" t="s">
        <v>12</v>
      </c>
      <c r="K134" s="15" t="s">
        <v>12</v>
      </c>
      <c r="L134" s="15" t="s">
        <v>12</v>
      </c>
      <c r="M134" s="18" t="s">
        <v>571</v>
      </c>
      <c r="N134" s="18" t="s">
        <v>612</v>
      </c>
      <c r="O134" s="18">
        <v>1</v>
      </c>
      <c r="P134" s="18" t="s">
        <v>627</v>
      </c>
    </row>
    <row r="135" spans="1:16" ht="25.5" x14ac:dyDescent="0.25">
      <c r="A135" s="13">
        <v>133</v>
      </c>
      <c r="B135" s="13">
        <v>11</v>
      </c>
      <c r="C135" s="14" t="s">
        <v>787</v>
      </c>
      <c r="D135" s="15" t="s">
        <v>825</v>
      </c>
      <c r="E135" s="15">
        <v>0</v>
      </c>
      <c r="F135" s="14" t="s">
        <v>408</v>
      </c>
      <c r="G135" s="14"/>
      <c r="H135" s="14"/>
      <c r="I135" s="14" t="s">
        <v>12</v>
      </c>
      <c r="J135" s="15" t="s">
        <v>12</v>
      </c>
      <c r="K135" s="15" t="s">
        <v>12</v>
      </c>
      <c r="L135" s="15" t="s">
        <v>12</v>
      </c>
      <c r="M135" s="17" t="s">
        <v>571</v>
      </c>
      <c r="N135" s="17" t="s">
        <v>75</v>
      </c>
      <c r="O135" s="17">
        <v>8</v>
      </c>
      <c r="P135" s="17" t="s">
        <v>627</v>
      </c>
    </row>
    <row r="136" spans="1:16" ht="76.5" customHeight="1" x14ac:dyDescent="0.25">
      <c r="A136" s="13">
        <v>134</v>
      </c>
      <c r="B136" s="13">
        <v>11</v>
      </c>
      <c r="C136" s="14" t="s">
        <v>787</v>
      </c>
      <c r="D136" s="15" t="s">
        <v>825</v>
      </c>
      <c r="E136" s="15">
        <v>0</v>
      </c>
      <c r="F136" s="14" t="s">
        <v>189</v>
      </c>
      <c r="G136" s="14"/>
      <c r="H136" s="14"/>
      <c r="I136" s="14" t="s">
        <v>12</v>
      </c>
      <c r="J136" s="15" t="s">
        <v>12</v>
      </c>
      <c r="K136" s="15" t="s">
        <v>12</v>
      </c>
      <c r="L136" s="15" t="s">
        <v>12</v>
      </c>
      <c r="M136" s="18" t="s">
        <v>571</v>
      </c>
      <c r="N136" s="18" t="s">
        <v>75</v>
      </c>
      <c r="O136" s="18">
        <v>8</v>
      </c>
      <c r="P136" s="18" t="s">
        <v>623</v>
      </c>
    </row>
    <row r="137" spans="1:16" ht="45" customHeight="1" x14ac:dyDescent="0.25">
      <c r="A137" s="13">
        <v>135</v>
      </c>
      <c r="B137" s="13">
        <v>11</v>
      </c>
      <c r="C137" s="14" t="s">
        <v>787</v>
      </c>
      <c r="D137" s="15" t="s">
        <v>825</v>
      </c>
      <c r="E137" s="15">
        <v>0</v>
      </c>
      <c r="F137" s="14" t="s">
        <v>190</v>
      </c>
      <c r="G137" s="14"/>
      <c r="H137" s="14"/>
      <c r="I137" s="14" t="s">
        <v>12</v>
      </c>
      <c r="J137" s="15" t="s">
        <v>12</v>
      </c>
      <c r="K137" s="15" t="s">
        <v>12</v>
      </c>
      <c r="L137" s="15" t="s">
        <v>12</v>
      </c>
      <c r="M137" s="17" t="s">
        <v>571</v>
      </c>
      <c r="N137" s="17" t="s">
        <v>813</v>
      </c>
      <c r="O137" s="17">
        <v>8</v>
      </c>
      <c r="P137" s="17" t="s">
        <v>581</v>
      </c>
    </row>
    <row r="138" spans="1:16" ht="150.75" customHeight="1" x14ac:dyDescent="0.25">
      <c r="A138" s="13">
        <v>136</v>
      </c>
      <c r="B138" s="13">
        <v>11</v>
      </c>
      <c r="C138" s="14" t="s">
        <v>787</v>
      </c>
      <c r="D138" s="15" t="s">
        <v>825</v>
      </c>
      <c r="E138" s="15">
        <v>0</v>
      </c>
      <c r="F138" s="14" t="s">
        <v>643</v>
      </c>
      <c r="G138" s="14"/>
      <c r="H138" s="14"/>
      <c r="I138" s="14" t="s">
        <v>12</v>
      </c>
      <c r="J138" s="15" t="s">
        <v>12</v>
      </c>
      <c r="K138" s="15" t="s">
        <v>12</v>
      </c>
      <c r="L138" s="15" t="s">
        <v>12</v>
      </c>
      <c r="M138" s="18" t="s">
        <v>571</v>
      </c>
      <c r="N138" s="18" t="s">
        <v>813</v>
      </c>
      <c r="O138" s="18">
        <v>5</v>
      </c>
      <c r="P138" s="18" t="s">
        <v>581</v>
      </c>
    </row>
    <row r="139" spans="1:16" ht="52.5" customHeight="1" x14ac:dyDescent="0.25">
      <c r="A139" s="13">
        <v>137</v>
      </c>
      <c r="B139" s="13">
        <v>11</v>
      </c>
      <c r="C139" s="14" t="s">
        <v>787</v>
      </c>
      <c r="D139" s="15" t="s">
        <v>825</v>
      </c>
      <c r="E139" s="15">
        <v>0</v>
      </c>
      <c r="F139" s="14" t="s">
        <v>191</v>
      </c>
      <c r="G139" s="14"/>
      <c r="H139" s="14"/>
      <c r="I139" s="14" t="s">
        <v>12</v>
      </c>
      <c r="J139" s="15" t="s">
        <v>12</v>
      </c>
      <c r="K139" s="15" t="s">
        <v>12</v>
      </c>
      <c r="L139" s="15" t="s">
        <v>12</v>
      </c>
      <c r="M139" s="17" t="s">
        <v>571</v>
      </c>
      <c r="N139" s="17" t="s">
        <v>75</v>
      </c>
      <c r="O139" s="17">
        <v>8</v>
      </c>
      <c r="P139" s="17" t="s">
        <v>625</v>
      </c>
    </row>
    <row r="140" spans="1:16" ht="46.5" customHeight="1" x14ac:dyDescent="0.25">
      <c r="A140" s="13">
        <v>138</v>
      </c>
      <c r="B140" s="13">
        <v>11</v>
      </c>
      <c r="C140" s="14" t="s">
        <v>787</v>
      </c>
      <c r="D140" s="15" t="s">
        <v>825</v>
      </c>
      <c r="E140" s="15">
        <v>0</v>
      </c>
      <c r="F140" s="14" t="s">
        <v>192</v>
      </c>
      <c r="G140" s="14"/>
      <c r="H140" s="14"/>
      <c r="I140" s="14" t="s">
        <v>12</v>
      </c>
      <c r="J140" s="15" t="s">
        <v>12</v>
      </c>
      <c r="K140" s="15" t="s">
        <v>12</v>
      </c>
      <c r="L140" s="15" t="s">
        <v>12</v>
      </c>
      <c r="M140" s="18" t="s">
        <v>571</v>
      </c>
      <c r="N140" s="18" t="s">
        <v>614</v>
      </c>
      <c r="O140" s="18">
        <v>1</v>
      </c>
      <c r="P140" s="18" t="s">
        <v>619</v>
      </c>
    </row>
    <row r="141" spans="1:16" ht="56.25" customHeight="1" x14ac:dyDescent="0.25">
      <c r="A141" s="13">
        <v>139</v>
      </c>
      <c r="B141" s="13">
        <v>11</v>
      </c>
      <c r="C141" s="14" t="s">
        <v>787</v>
      </c>
      <c r="D141" s="15" t="s">
        <v>825</v>
      </c>
      <c r="E141" s="15">
        <v>0</v>
      </c>
      <c r="F141" s="14" t="s">
        <v>193</v>
      </c>
      <c r="G141" s="14"/>
      <c r="H141" s="14"/>
      <c r="I141" s="14" t="s">
        <v>12</v>
      </c>
      <c r="J141" s="15" t="s">
        <v>12</v>
      </c>
      <c r="K141" s="15" t="s">
        <v>12</v>
      </c>
      <c r="L141" s="15" t="s">
        <v>12</v>
      </c>
      <c r="M141" s="17" t="s">
        <v>571</v>
      </c>
      <c r="N141" s="17" t="s">
        <v>615</v>
      </c>
      <c r="O141" s="17">
        <v>1</v>
      </c>
      <c r="P141" s="17" t="s">
        <v>625</v>
      </c>
    </row>
    <row r="142" spans="1:16" ht="61.5" customHeight="1" x14ac:dyDescent="0.25">
      <c r="A142" s="13">
        <v>140</v>
      </c>
      <c r="B142" s="13">
        <v>11</v>
      </c>
      <c r="C142" s="14" t="s">
        <v>787</v>
      </c>
      <c r="D142" s="15" t="s">
        <v>825</v>
      </c>
      <c r="E142" s="15">
        <v>0</v>
      </c>
      <c r="F142" s="14" t="s">
        <v>194</v>
      </c>
      <c r="G142" s="14"/>
      <c r="H142" s="14"/>
      <c r="I142" s="14" t="s">
        <v>12</v>
      </c>
      <c r="J142" s="15" t="s">
        <v>12</v>
      </c>
      <c r="K142" s="15" t="s">
        <v>12</v>
      </c>
      <c r="L142" s="15" t="s">
        <v>12</v>
      </c>
      <c r="M142" s="18" t="s">
        <v>571</v>
      </c>
      <c r="N142" s="18" t="s">
        <v>75</v>
      </c>
      <c r="O142" s="18">
        <v>8</v>
      </c>
      <c r="P142" s="18" t="s">
        <v>623</v>
      </c>
    </row>
    <row r="143" spans="1:16" x14ac:dyDescent="0.25">
      <c r="A143" s="13">
        <v>141</v>
      </c>
      <c r="B143" s="13">
        <v>11</v>
      </c>
      <c r="C143" s="14" t="s">
        <v>787</v>
      </c>
      <c r="D143" s="15" t="s">
        <v>825</v>
      </c>
      <c r="E143" s="15">
        <v>0</v>
      </c>
      <c r="F143" s="14" t="s">
        <v>195</v>
      </c>
      <c r="G143" s="14"/>
      <c r="H143" s="14"/>
      <c r="I143" s="14" t="s">
        <v>12</v>
      </c>
      <c r="J143" s="15" t="s">
        <v>12</v>
      </c>
      <c r="K143" s="15" t="s">
        <v>12</v>
      </c>
      <c r="L143" s="15" t="s">
        <v>12</v>
      </c>
      <c r="M143" s="17" t="s">
        <v>571</v>
      </c>
      <c r="N143" s="17" t="s">
        <v>612</v>
      </c>
      <c r="O143" s="17">
        <v>1</v>
      </c>
      <c r="P143" s="17" t="s">
        <v>619</v>
      </c>
    </row>
    <row r="144" spans="1:16" ht="50.25" customHeight="1" x14ac:dyDescent="0.25">
      <c r="A144" s="13">
        <v>142</v>
      </c>
      <c r="B144" s="13">
        <v>11</v>
      </c>
      <c r="C144" s="14" t="s">
        <v>787</v>
      </c>
      <c r="D144" s="15" t="s">
        <v>825</v>
      </c>
      <c r="E144" s="15">
        <v>0</v>
      </c>
      <c r="F144" s="14" t="s">
        <v>196</v>
      </c>
      <c r="G144" s="14"/>
      <c r="H144" s="14"/>
      <c r="I144" s="14" t="s">
        <v>12</v>
      </c>
      <c r="J144" s="15" t="s">
        <v>12</v>
      </c>
      <c r="K144" s="15" t="s">
        <v>12</v>
      </c>
      <c r="L144" s="15" t="s">
        <v>12</v>
      </c>
      <c r="M144" s="18" t="s">
        <v>571</v>
      </c>
      <c r="N144" s="18" t="s">
        <v>75</v>
      </c>
      <c r="O144" s="18">
        <v>8</v>
      </c>
      <c r="P144" s="18" t="s">
        <v>623</v>
      </c>
    </row>
    <row r="145" spans="1:16" ht="63" customHeight="1" x14ac:dyDescent="0.25">
      <c r="A145" s="13">
        <v>143</v>
      </c>
      <c r="B145" s="13">
        <v>11</v>
      </c>
      <c r="C145" s="14" t="s">
        <v>787</v>
      </c>
      <c r="D145" s="15" t="s">
        <v>825</v>
      </c>
      <c r="E145" s="15">
        <v>0</v>
      </c>
      <c r="F145" s="14" t="s">
        <v>197</v>
      </c>
      <c r="G145" s="14"/>
      <c r="H145" s="14"/>
      <c r="I145" s="14" t="s">
        <v>12</v>
      </c>
      <c r="J145" s="15" t="s">
        <v>12</v>
      </c>
      <c r="K145" s="15" t="s">
        <v>12</v>
      </c>
      <c r="L145" s="15" t="s">
        <v>12</v>
      </c>
      <c r="M145" s="17" t="s">
        <v>571</v>
      </c>
      <c r="N145" s="17" t="s">
        <v>75</v>
      </c>
      <c r="O145" s="17">
        <v>8</v>
      </c>
      <c r="P145" s="17" t="s">
        <v>623</v>
      </c>
    </row>
    <row r="146" spans="1:16" ht="66.75" customHeight="1" x14ac:dyDescent="0.25">
      <c r="A146" s="13">
        <v>144</v>
      </c>
      <c r="B146" s="13">
        <v>11</v>
      </c>
      <c r="C146" s="14" t="s">
        <v>787</v>
      </c>
      <c r="D146" s="15" t="s">
        <v>825</v>
      </c>
      <c r="E146" s="15">
        <v>0</v>
      </c>
      <c r="F146" s="14" t="s">
        <v>198</v>
      </c>
      <c r="G146" s="14"/>
      <c r="H146" s="14"/>
      <c r="I146" s="14" t="s">
        <v>12</v>
      </c>
      <c r="J146" s="15" t="s">
        <v>12</v>
      </c>
      <c r="K146" s="15" t="s">
        <v>12</v>
      </c>
      <c r="L146" s="15" t="s">
        <v>12</v>
      </c>
      <c r="M146" s="18" t="s">
        <v>571</v>
      </c>
      <c r="N146" s="18" t="s">
        <v>75</v>
      </c>
      <c r="O146" s="18">
        <v>8</v>
      </c>
      <c r="P146" s="18" t="s">
        <v>623</v>
      </c>
    </row>
    <row r="147" spans="1:16" ht="51.75" customHeight="1" x14ac:dyDescent="0.25">
      <c r="A147" s="13">
        <v>145</v>
      </c>
      <c r="B147" s="13">
        <v>11</v>
      </c>
      <c r="C147" s="14" t="s">
        <v>787</v>
      </c>
      <c r="D147" s="15" t="s">
        <v>825</v>
      </c>
      <c r="E147" s="15">
        <v>0</v>
      </c>
      <c r="F147" s="14" t="s">
        <v>409</v>
      </c>
      <c r="G147" s="14"/>
      <c r="H147" s="14"/>
      <c r="I147" s="14" t="s">
        <v>12</v>
      </c>
      <c r="J147" s="15" t="s">
        <v>12</v>
      </c>
      <c r="K147" s="15" t="s">
        <v>12</v>
      </c>
      <c r="L147" s="15" t="s">
        <v>12</v>
      </c>
      <c r="M147" s="17" t="s">
        <v>571</v>
      </c>
      <c r="N147" s="17" t="s">
        <v>75</v>
      </c>
      <c r="O147" s="17">
        <v>8</v>
      </c>
      <c r="P147" s="17" t="s">
        <v>625</v>
      </c>
    </row>
    <row r="148" spans="1:16" ht="45.75" customHeight="1" x14ac:dyDescent="0.25">
      <c r="A148" s="13">
        <v>146</v>
      </c>
      <c r="B148" s="13">
        <v>11</v>
      </c>
      <c r="C148" s="14" t="s">
        <v>787</v>
      </c>
      <c r="D148" s="15" t="s">
        <v>825</v>
      </c>
      <c r="E148" s="15">
        <v>0</v>
      </c>
      <c r="F148" s="14" t="s">
        <v>644</v>
      </c>
      <c r="G148" s="14"/>
      <c r="H148" s="14"/>
      <c r="I148" s="14" t="s">
        <v>12</v>
      </c>
      <c r="J148" s="15" t="s">
        <v>12</v>
      </c>
      <c r="K148" s="15" t="s">
        <v>12</v>
      </c>
      <c r="L148" s="15" t="s">
        <v>12</v>
      </c>
      <c r="M148" s="18" t="s">
        <v>571</v>
      </c>
      <c r="N148" s="18" t="s">
        <v>75</v>
      </c>
      <c r="O148" s="18">
        <v>8</v>
      </c>
      <c r="P148" s="18" t="s">
        <v>623</v>
      </c>
    </row>
    <row r="149" spans="1:16" ht="52.5" customHeight="1" x14ac:dyDescent="0.25">
      <c r="A149" s="13">
        <v>147</v>
      </c>
      <c r="B149" s="13">
        <v>11</v>
      </c>
      <c r="C149" s="14" t="s">
        <v>787</v>
      </c>
      <c r="D149" s="15" t="s">
        <v>825</v>
      </c>
      <c r="E149" s="15">
        <v>0</v>
      </c>
      <c r="F149" s="14" t="s">
        <v>410</v>
      </c>
      <c r="G149" s="14"/>
      <c r="H149" s="14"/>
      <c r="I149" s="14" t="s">
        <v>12</v>
      </c>
      <c r="J149" s="15" t="s">
        <v>12</v>
      </c>
      <c r="K149" s="15" t="s">
        <v>12</v>
      </c>
      <c r="L149" s="15" t="s">
        <v>12</v>
      </c>
      <c r="M149" s="17" t="s">
        <v>571</v>
      </c>
      <c r="N149" s="17" t="s">
        <v>612</v>
      </c>
      <c r="O149" s="17">
        <v>1</v>
      </c>
      <c r="P149" s="17" t="s">
        <v>619</v>
      </c>
    </row>
    <row r="150" spans="1:16" ht="50.25" customHeight="1" x14ac:dyDescent="0.25">
      <c r="A150" s="13">
        <v>148</v>
      </c>
      <c r="B150" s="13">
        <v>11</v>
      </c>
      <c r="C150" s="14" t="s">
        <v>787</v>
      </c>
      <c r="D150" s="15" t="s">
        <v>825</v>
      </c>
      <c r="E150" s="15">
        <v>0</v>
      </c>
      <c r="F150" s="14" t="s">
        <v>411</v>
      </c>
      <c r="G150" s="14"/>
      <c r="H150" s="14"/>
      <c r="I150" s="14" t="s">
        <v>12</v>
      </c>
      <c r="J150" s="15" t="s">
        <v>12</v>
      </c>
      <c r="K150" s="15" t="s">
        <v>12</v>
      </c>
      <c r="L150" s="15" t="s">
        <v>12</v>
      </c>
      <c r="M150" s="18" t="s">
        <v>571</v>
      </c>
      <c r="N150" s="18" t="s">
        <v>75</v>
      </c>
      <c r="O150" s="18">
        <v>8</v>
      </c>
      <c r="P150" s="18" t="s">
        <v>625</v>
      </c>
    </row>
    <row r="151" spans="1:16" ht="50.25" customHeight="1" x14ac:dyDescent="0.25">
      <c r="A151" s="13">
        <v>149</v>
      </c>
      <c r="B151" s="13">
        <v>11</v>
      </c>
      <c r="C151" s="14" t="s">
        <v>787</v>
      </c>
      <c r="D151" s="15" t="s">
        <v>825</v>
      </c>
      <c r="E151" s="15">
        <v>0</v>
      </c>
      <c r="F151" s="14" t="s">
        <v>199</v>
      </c>
      <c r="G151" s="14"/>
      <c r="H151" s="14"/>
      <c r="I151" s="14" t="s">
        <v>12</v>
      </c>
      <c r="J151" s="15" t="s">
        <v>12</v>
      </c>
      <c r="K151" s="15" t="s">
        <v>12</v>
      </c>
      <c r="L151" s="15" t="s">
        <v>12</v>
      </c>
      <c r="M151" s="17" t="s">
        <v>571</v>
      </c>
      <c r="N151" s="17" t="s">
        <v>612</v>
      </c>
      <c r="O151" s="17">
        <v>1</v>
      </c>
      <c r="P151" s="17" t="s">
        <v>619</v>
      </c>
    </row>
    <row r="152" spans="1:16" ht="50.25" customHeight="1" x14ac:dyDescent="0.25">
      <c r="A152" s="13">
        <v>150</v>
      </c>
      <c r="B152" s="13">
        <v>11</v>
      </c>
      <c r="C152" s="14" t="s">
        <v>787</v>
      </c>
      <c r="D152" s="15" t="s">
        <v>825</v>
      </c>
      <c r="E152" s="15">
        <v>0</v>
      </c>
      <c r="F152" s="14" t="s">
        <v>200</v>
      </c>
      <c r="G152" s="14"/>
      <c r="H152" s="14"/>
      <c r="I152" s="14" t="s">
        <v>12</v>
      </c>
      <c r="J152" s="15" t="s">
        <v>12</v>
      </c>
      <c r="K152" s="15" t="s">
        <v>12</v>
      </c>
      <c r="L152" s="15" t="s">
        <v>12</v>
      </c>
      <c r="M152" s="18" t="s">
        <v>571</v>
      </c>
      <c r="N152" s="18" t="s">
        <v>75</v>
      </c>
      <c r="O152" s="18">
        <v>8</v>
      </c>
      <c r="P152" s="18" t="s">
        <v>623</v>
      </c>
    </row>
    <row r="153" spans="1:16" ht="36" customHeight="1" x14ac:dyDescent="0.25">
      <c r="A153" s="13">
        <v>151</v>
      </c>
      <c r="B153" s="13">
        <v>11</v>
      </c>
      <c r="C153" s="14" t="s">
        <v>787</v>
      </c>
      <c r="D153" s="15" t="s">
        <v>825</v>
      </c>
      <c r="E153" s="15">
        <v>0</v>
      </c>
      <c r="F153" s="14" t="s">
        <v>201</v>
      </c>
      <c r="G153" s="14"/>
      <c r="H153" s="14"/>
      <c r="I153" s="14" t="s">
        <v>12</v>
      </c>
      <c r="J153" s="15" t="s">
        <v>12</v>
      </c>
      <c r="K153" s="15" t="s">
        <v>12</v>
      </c>
      <c r="L153" s="15" t="s">
        <v>12</v>
      </c>
      <c r="M153" s="17" t="s">
        <v>571</v>
      </c>
      <c r="N153" s="17" t="s">
        <v>612</v>
      </c>
      <c r="O153" s="17">
        <v>1</v>
      </c>
      <c r="P153" s="17" t="s">
        <v>619</v>
      </c>
    </row>
    <row r="154" spans="1:16" ht="40.5" customHeight="1" x14ac:dyDescent="0.25">
      <c r="A154" s="13">
        <v>152</v>
      </c>
      <c r="B154" s="13">
        <v>11</v>
      </c>
      <c r="C154" s="14" t="s">
        <v>787</v>
      </c>
      <c r="D154" s="15" t="s">
        <v>825</v>
      </c>
      <c r="E154" s="15">
        <v>0</v>
      </c>
      <c r="F154" s="14" t="s">
        <v>202</v>
      </c>
      <c r="G154" s="14"/>
      <c r="H154" s="14"/>
      <c r="I154" s="14" t="s">
        <v>12</v>
      </c>
      <c r="J154" s="15" t="s">
        <v>12</v>
      </c>
      <c r="K154" s="15" t="s">
        <v>12</v>
      </c>
      <c r="L154" s="15" t="s">
        <v>12</v>
      </c>
      <c r="M154" s="18" t="s">
        <v>571</v>
      </c>
      <c r="N154" s="18" t="s">
        <v>813</v>
      </c>
      <c r="O154" s="18">
        <v>7</v>
      </c>
      <c r="P154" s="18" t="s">
        <v>619</v>
      </c>
    </row>
    <row r="155" spans="1:16" ht="54" customHeight="1" x14ac:dyDescent="0.25">
      <c r="A155" s="13">
        <v>153</v>
      </c>
      <c r="B155" s="13">
        <v>11</v>
      </c>
      <c r="C155" s="14" t="s">
        <v>787</v>
      </c>
      <c r="D155" s="15" t="s">
        <v>825</v>
      </c>
      <c r="E155" s="15">
        <v>0</v>
      </c>
      <c r="F155" s="14" t="s">
        <v>203</v>
      </c>
      <c r="G155" s="14"/>
      <c r="H155" s="14"/>
      <c r="I155" s="14" t="s">
        <v>12</v>
      </c>
      <c r="J155" s="15" t="s">
        <v>12</v>
      </c>
      <c r="K155" s="15" t="s">
        <v>12</v>
      </c>
      <c r="L155" s="15" t="s">
        <v>12</v>
      </c>
      <c r="M155" s="17" t="s">
        <v>571</v>
      </c>
      <c r="N155" s="17" t="s">
        <v>616</v>
      </c>
      <c r="O155" s="17">
        <v>1</v>
      </c>
      <c r="P155" s="17" t="s">
        <v>619</v>
      </c>
    </row>
    <row r="156" spans="1:16" ht="51.75" customHeight="1" x14ac:dyDescent="0.25">
      <c r="A156" s="13">
        <v>154</v>
      </c>
      <c r="B156" s="13">
        <v>11</v>
      </c>
      <c r="C156" s="14" t="s">
        <v>787</v>
      </c>
      <c r="D156" s="15" t="s">
        <v>825</v>
      </c>
      <c r="E156" s="15">
        <v>0</v>
      </c>
      <c r="F156" s="14" t="s">
        <v>204</v>
      </c>
      <c r="G156" s="14"/>
      <c r="H156" s="14"/>
      <c r="I156" s="14" t="s">
        <v>12</v>
      </c>
      <c r="J156" s="15" t="s">
        <v>12</v>
      </c>
      <c r="K156" s="15" t="s">
        <v>12</v>
      </c>
      <c r="L156" s="15" t="s">
        <v>12</v>
      </c>
      <c r="M156" s="18" t="s">
        <v>571</v>
      </c>
      <c r="N156" s="18" t="s">
        <v>75</v>
      </c>
      <c r="O156" s="18">
        <v>8</v>
      </c>
      <c r="P156" s="18" t="s">
        <v>625</v>
      </c>
    </row>
    <row r="157" spans="1:16" ht="82.5" customHeight="1" x14ac:dyDescent="0.25">
      <c r="A157" s="13">
        <v>155</v>
      </c>
      <c r="B157" s="13">
        <v>11</v>
      </c>
      <c r="C157" s="14" t="s">
        <v>787</v>
      </c>
      <c r="D157" s="15" t="s">
        <v>825</v>
      </c>
      <c r="E157" s="15">
        <v>0</v>
      </c>
      <c r="F157" s="14" t="s">
        <v>205</v>
      </c>
      <c r="G157" s="14"/>
      <c r="H157" s="14"/>
      <c r="I157" s="14" t="s">
        <v>12</v>
      </c>
      <c r="J157" s="15" t="s">
        <v>12</v>
      </c>
      <c r="K157" s="15" t="s">
        <v>12</v>
      </c>
      <c r="L157" s="15" t="s">
        <v>12</v>
      </c>
      <c r="M157" s="17" t="s">
        <v>571</v>
      </c>
      <c r="N157" s="17" t="s">
        <v>813</v>
      </c>
      <c r="O157" s="17">
        <v>5</v>
      </c>
      <c r="P157" s="17" t="s">
        <v>581</v>
      </c>
    </row>
    <row r="158" spans="1:16" ht="49.5" customHeight="1" x14ac:dyDescent="0.25">
      <c r="A158" s="13">
        <v>156</v>
      </c>
      <c r="B158" s="13">
        <v>11</v>
      </c>
      <c r="C158" s="14" t="s">
        <v>787</v>
      </c>
      <c r="D158" s="15" t="s">
        <v>825</v>
      </c>
      <c r="E158" s="15">
        <v>0</v>
      </c>
      <c r="F158" s="14" t="s">
        <v>206</v>
      </c>
      <c r="G158" s="14"/>
      <c r="H158" s="14"/>
      <c r="I158" s="14" t="s">
        <v>12</v>
      </c>
      <c r="J158" s="15" t="s">
        <v>12</v>
      </c>
      <c r="K158" s="15" t="s">
        <v>12</v>
      </c>
      <c r="L158" s="15" t="s">
        <v>12</v>
      </c>
      <c r="M158" s="18" t="s">
        <v>571</v>
      </c>
      <c r="N158" s="18" t="s">
        <v>75</v>
      </c>
      <c r="O158" s="18">
        <v>8</v>
      </c>
      <c r="P158" s="18" t="s">
        <v>625</v>
      </c>
    </row>
    <row r="159" spans="1:16" ht="43.5" customHeight="1" x14ac:dyDescent="0.25">
      <c r="A159" s="13">
        <v>157</v>
      </c>
      <c r="B159" s="13">
        <v>11</v>
      </c>
      <c r="C159" s="14" t="s">
        <v>787</v>
      </c>
      <c r="D159" s="15" t="s">
        <v>825</v>
      </c>
      <c r="E159" s="15">
        <v>0</v>
      </c>
      <c r="F159" s="14" t="s">
        <v>207</v>
      </c>
      <c r="G159" s="14"/>
      <c r="H159" s="14"/>
      <c r="I159" s="14" t="s">
        <v>12</v>
      </c>
      <c r="J159" s="15" t="s">
        <v>12</v>
      </c>
      <c r="K159" s="15" t="s">
        <v>12</v>
      </c>
      <c r="L159" s="15" t="s">
        <v>12</v>
      </c>
      <c r="M159" s="17" t="s">
        <v>571</v>
      </c>
      <c r="N159" s="17" t="s">
        <v>612</v>
      </c>
      <c r="O159" s="17">
        <v>1</v>
      </c>
      <c r="P159" s="17" t="s">
        <v>625</v>
      </c>
    </row>
    <row r="160" spans="1:16" ht="46.5" customHeight="1" x14ac:dyDescent="0.25">
      <c r="A160" s="13">
        <v>158</v>
      </c>
      <c r="B160" s="13">
        <v>11</v>
      </c>
      <c r="C160" s="14" t="s">
        <v>787</v>
      </c>
      <c r="D160" s="15" t="s">
        <v>825</v>
      </c>
      <c r="E160" s="15">
        <v>0</v>
      </c>
      <c r="F160" s="14" t="s">
        <v>208</v>
      </c>
      <c r="G160" s="14"/>
      <c r="H160" s="14"/>
      <c r="I160" s="14" t="s">
        <v>12</v>
      </c>
      <c r="J160" s="15" t="s">
        <v>12</v>
      </c>
      <c r="K160" s="15" t="s">
        <v>12</v>
      </c>
      <c r="L160" s="15" t="s">
        <v>12</v>
      </c>
      <c r="M160" s="18" t="s">
        <v>571</v>
      </c>
      <c r="N160" s="18" t="s">
        <v>75</v>
      </c>
      <c r="O160" s="18">
        <v>8</v>
      </c>
      <c r="P160" s="18" t="s">
        <v>623</v>
      </c>
    </row>
    <row r="161" spans="1:16" ht="63" customHeight="1" x14ac:dyDescent="0.25">
      <c r="A161" s="13">
        <v>159</v>
      </c>
      <c r="B161" s="13">
        <v>11</v>
      </c>
      <c r="C161" s="14" t="s">
        <v>787</v>
      </c>
      <c r="D161" s="15" t="s">
        <v>825</v>
      </c>
      <c r="E161" s="15">
        <v>0</v>
      </c>
      <c r="F161" s="14" t="s">
        <v>209</v>
      </c>
      <c r="G161" s="14"/>
      <c r="H161" s="14"/>
      <c r="I161" s="14" t="s">
        <v>12</v>
      </c>
      <c r="J161" s="15" t="s">
        <v>12</v>
      </c>
      <c r="K161" s="15" t="s">
        <v>12</v>
      </c>
      <c r="L161" s="15" t="s">
        <v>12</v>
      </c>
      <c r="M161" s="17" t="s">
        <v>571</v>
      </c>
      <c r="N161" s="17" t="s">
        <v>612</v>
      </c>
      <c r="O161" s="17">
        <v>1</v>
      </c>
      <c r="P161" s="17" t="s">
        <v>619</v>
      </c>
    </row>
    <row r="162" spans="1:16" ht="83.25" customHeight="1" x14ac:dyDescent="0.25">
      <c r="A162" s="13">
        <v>160</v>
      </c>
      <c r="B162" s="13">
        <v>11</v>
      </c>
      <c r="C162" s="14" t="s">
        <v>787</v>
      </c>
      <c r="D162" s="15" t="s">
        <v>825</v>
      </c>
      <c r="E162" s="15">
        <v>0</v>
      </c>
      <c r="F162" s="14" t="s">
        <v>210</v>
      </c>
      <c r="G162" s="14"/>
      <c r="H162" s="14"/>
      <c r="I162" s="14" t="s">
        <v>12</v>
      </c>
      <c r="J162" s="15" t="s">
        <v>12</v>
      </c>
      <c r="K162" s="15" t="s">
        <v>12</v>
      </c>
      <c r="L162" s="15" t="s">
        <v>12</v>
      </c>
      <c r="M162" s="18" t="s">
        <v>571</v>
      </c>
      <c r="N162" s="18" t="s">
        <v>614</v>
      </c>
      <c r="O162" s="18">
        <v>1</v>
      </c>
      <c r="P162" s="18" t="s">
        <v>619</v>
      </c>
    </row>
    <row r="163" spans="1:16" ht="67.5" customHeight="1" x14ac:dyDescent="0.25">
      <c r="A163" s="13">
        <v>161</v>
      </c>
      <c r="B163" s="13">
        <v>11</v>
      </c>
      <c r="C163" s="14" t="s">
        <v>787</v>
      </c>
      <c r="D163" s="15" t="s">
        <v>825</v>
      </c>
      <c r="E163" s="15">
        <v>0</v>
      </c>
      <c r="F163" s="14" t="s">
        <v>211</v>
      </c>
      <c r="G163" s="14"/>
      <c r="H163" s="14"/>
      <c r="I163" s="14" t="s">
        <v>12</v>
      </c>
      <c r="J163" s="15" t="s">
        <v>12</v>
      </c>
      <c r="K163" s="15" t="s">
        <v>12</v>
      </c>
      <c r="L163" s="15" t="s">
        <v>12</v>
      </c>
      <c r="M163" s="17" t="s">
        <v>571</v>
      </c>
      <c r="N163" s="17" t="s">
        <v>813</v>
      </c>
      <c r="O163" s="17">
        <v>8</v>
      </c>
      <c r="P163" s="17" t="s">
        <v>625</v>
      </c>
    </row>
    <row r="164" spans="1:16" ht="54.75" customHeight="1" x14ac:dyDescent="0.25">
      <c r="A164" s="13">
        <v>162</v>
      </c>
      <c r="B164" s="13">
        <v>11</v>
      </c>
      <c r="C164" s="14" t="s">
        <v>787</v>
      </c>
      <c r="D164" s="15" t="s">
        <v>825</v>
      </c>
      <c r="E164" s="15">
        <v>0</v>
      </c>
      <c r="F164" s="14" t="s">
        <v>212</v>
      </c>
      <c r="G164" s="14"/>
      <c r="H164" s="14"/>
      <c r="I164" s="14" t="s">
        <v>12</v>
      </c>
      <c r="J164" s="15" t="s">
        <v>12</v>
      </c>
      <c r="K164" s="15" t="s">
        <v>12</v>
      </c>
      <c r="L164" s="15" t="s">
        <v>12</v>
      </c>
      <c r="M164" s="18" t="s">
        <v>571</v>
      </c>
      <c r="N164" s="18" t="s">
        <v>75</v>
      </c>
      <c r="O164" s="18">
        <v>8</v>
      </c>
      <c r="P164" s="18" t="s">
        <v>625</v>
      </c>
    </row>
    <row r="165" spans="1:16" ht="120.75" customHeight="1" x14ac:dyDescent="0.25">
      <c r="A165" s="13">
        <v>163</v>
      </c>
      <c r="B165" s="13">
        <v>12</v>
      </c>
      <c r="C165" s="14" t="s">
        <v>788</v>
      </c>
      <c r="D165" s="15" t="s">
        <v>828</v>
      </c>
      <c r="E165" s="15">
        <v>1</v>
      </c>
      <c r="F165" s="14" t="s">
        <v>844</v>
      </c>
      <c r="G165" s="14" t="s">
        <v>845</v>
      </c>
      <c r="H165" s="14" t="s">
        <v>849</v>
      </c>
      <c r="I165" s="14" t="s">
        <v>621</v>
      </c>
      <c r="J165" s="15" t="s">
        <v>591</v>
      </c>
      <c r="K165" s="15" t="s">
        <v>773</v>
      </c>
      <c r="L165" s="15" t="s">
        <v>12</v>
      </c>
      <c r="M165" s="17" t="s">
        <v>571</v>
      </c>
      <c r="N165" s="17" t="s">
        <v>612</v>
      </c>
      <c r="O165" s="17">
        <v>1</v>
      </c>
      <c r="P165" s="17" t="s">
        <v>619</v>
      </c>
    </row>
    <row r="166" spans="1:16" ht="51" x14ac:dyDescent="0.25">
      <c r="A166" s="13">
        <v>164</v>
      </c>
      <c r="B166" s="13">
        <v>12</v>
      </c>
      <c r="C166" s="14" t="s">
        <v>788</v>
      </c>
      <c r="D166" s="15" t="s">
        <v>828</v>
      </c>
      <c r="E166" s="15">
        <v>1</v>
      </c>
      <c r="F166" s="14" t="s">
        <v>843</v>
      </c>
      <c r="G166" s="14" t="s">
        <v>847</v>
      </c>
      <c r="H166" s="14" t="s">
        <v>849</v>
      </c>
      <c r="I166" s="14" t="s">
        <v>609</v>
      </c>
      <c r="J166" s="15" t="s">
        <v>814</v>
      </c>
      <c r="K166" s="15" t="s">
        <v>773</v>
      </c>
      <c r="L166" s="15" t="s">
        <v>12</v>
      </c>
      <c r="M166" s="18" t="s">
        <v>571</v>
      </c>
      <c r="N166" s="18" t="s">
        <v>612</v>
      </c>
      <c r="O166" s="18">
        <v>1</v>
      </c>
      <c r="P166" s="18" t="s">
        <v>619</v>
      </c>
    </row>
    <row r="167" spans="1:16" ht="69" customHeight="1" x14ac:dyDescent="0.25">
      <c r="A167" s="13">
        <v>165</v>
      </c>
      <c r="B167" s="13">
        <v>12</v>
      </c>
      <c r="C167" s="14" t="s">
        <v>788</v>
      </c>
      <c r="D167" s="15" t="s">
        <v>828</v>
      </c>
      <c r="E167" s="15">
        <v>1</v>
      </c>
      <c r="F167" s="14" t="s">
        <v>840</v>
      </c>
      <c r="G167" s="14" t="s">
        <v>848</v>
      </c>
      <c r="H167" s="14" t="s">
        <v>849</v>
      </c>
      <c r="I167" s="14" t="s">
        <v>622</v>
      </c>
      <c r="J167" s="15" t="s">
        <v>591</v>
      </c>
      <c r="K167" s="15" t="s">
        <v>12</v>
      </c>
      <c r="L167" s="15" t="s">
        <v>12</v>
      </c>
      <c r="M167" s="17" t="s">
        <v>571</v>
      </c>
      <c r="N167" s="17" t="s">
        <v>614</v>
      </c>
      <c r="O167" s="17">
        <v>1</v>
      </c>
      <c r="P167" s="17" t="s">
        <v>619</v>
      </c>
    </row>
    <row r="168" spans="1:16" ht="52.5" customHeight="1" x14ac:dyDescent="0.25">
      <c r="A168" s="13">
        <v>166</v>
      </c>
      <c r="B168" s="13">
        <v>12</v>
      </c>
      <c r="C168" s="14" t="s">
        <v>788</v>
      </c>
      <c r="D168" s="15" t="s">
        <v>828</v>
      </c>
      <c r="E168" s="15">
        <v>1</v>
      </c>
      <c r="F168" s="14" t="s">
        <v>841</v>
      </c>
      <c r="G168" s="14" t="s">
        <v>850</v>
      </c>
      <c r="H168" s="14" t="s">
        <v>849</v>
      </c>
      <c r="I168" s="14" t="s">
        <v>12</v>
      </c>
      <c r="J168" s="15" t="s">
        <v>591</v>
      </c>
      <c r="K168" s="15" t="s">
        <v>12</v>
      </c>
      <c r="L168" s="15" t="s">
        <v>12</v>
      </c>
      <c r="M168" s="18" t="s">
        <v>571</v>
      </c>
      <c r="N168" s="18" t="s">
        <v>612</v>
      </c>
      <c r="O168" s="18">
        <v>1</v>
      </c>
      <c r="P168" s="18" t="s">
        <v>619</v>
      </c>
    </row>
    <row r="169" spans="1:16" ht="99.75" customHeight="1" x14ac:dyDescent="0.25">
      <c r="A169" s="13">
        <v>167</v>
      </c>
      <c r="B169" s="13">
        <v>12</v>
      </c>
      <c r="C169" s="14" t="s">
        <v>788</v>
      </c>
      <c r="D169" s="15" t="s">
        <v>828</v>
      </c>
      <c r="E169" s="15">
        <v>1</v>
      </c>
      <c r="F169" s="14" t="s">
        <v>842</v>
      </c>
      <c r="G169" s="14" t="s">
        <v>851</v>
      </c>
      <c r="H169" s="14" t="s">
        <v>849</v>
      </c>
      <c r="I169" s="14" t="s">
        <v>12</v>
      </c>
      <c r="J169" s="15" t="s">
        <v>591</v>
      </c>
      <c r="K169" s="15" t="s">
        <v>12</v>
      </c>
      <c r="L169" s="15" t="s">
        <v>12</v>
      </c>
      <c r="M169" s="17" t="s">
        <v>572</v>
      </c>
      <c r="N169" s="17" t="s">
        <v>412</v>
      </c>
      <c r="O169" s="17">
        <v>8</v>
      </c>
      <c r="P169" s="17" t="s">
        <v>626</v>
      </c>
    </row>
    <row r="170" spans="1:16" ht="53.25" customHeight="1" x14ac:dyDescent="0.25">
      <c r="A170" s="13">
        <v>168</v>
      </c>
      <c r="B170" s="13">
        <v>12</v>
      </c>
      <c r="C170" s="14" t="s">
        <v>789</v>
      </c>
      <c r="D170" s="15" t="s">
        <v>828</v>
      </c>
      <c r="E170" s="15">
        <v>1</v>
      </c>
      <c r="F170" s="14" t="s">
        <v>881</v>
      </c>
      <c r="G170" s="14" t="s">
        <v>852</v>
      </c>
      <c r="H170" s="14" t="s">
        <v>846</v>
      </c>
      <c r="I170" s="14" t="s">
        <v>610</v>
      </c>
      <c r="J170" s="15" t="s">
        <v>592</v>
      </c>
      <c r="K170" s="15" t="s">
        <v>12</v>
      </c>
      <c r="L170" s="15" t="s">
        <v>12</v>
      </c>
      <c r="M170" s="18" t="s">
        <v>571</v>
      </c>
      <c r="N170" s="18" t="s">
        <v>75</v>
      </c>
      <c r="O170" s="18">
        <v>8</v>
      </c>
      <c r="P170" s="18" t="s">
        <v>624</v>
      </c>
    </row>
    <row r="171" spans="1:16" ht="90.75" customHeight="1" x14ac:dyDescent="0.25">
      <c r="A171" s="13">
        <v>169</v>
      </c>
      <c r="B171" s="13">
        <v>13</v>
      </c>
      <c r="C171" s="14" t="s">
        <v>790</v>
      </c>
      <c r="D171" s="15" t="s">
        <v>825</v>
      </c>
      <c r="E171" s="15">
        <v>0</v>
      </c>
      <c r="F171" s="14" t="s">
        <v>462</v>
      </c>
      <c r="G171" s="14" t="s">
        <v>461</v>
      </c>
      <c r="H171" s="14" t="s">
        <v>413</v>
      </c>
      <c r="I171" s="14" t="s">
        <v>12</v>
      </c>
      <c r="J171" s="15" t="s">
        <v>12</v>
      </c>
      <c r="K171" s="15" t="s">
        <v>414</v>
      </c>
      <c r="L171" s="15" t="s">
        <v>12</v>
      </c>
      <c r="M171" s="17" t="s">
        <v>572</v>
      </c>
      <c r="N171" s="17" t="s">
        <v>412</v>
      </c>
      <c r="O171" s="17">
        <v>8</v>
      </c>
      <c r="P171" s="17" t="s">
        <v>626</v>
      </c>
    </row>
    <row r="172" spans="1:16" ht="71.25" customHeight="1" x14ac:dyDescent="0.25">
      <c r="A172" s="13">
        <v>170</v>
      </c>
      <c r="B172" s="13">
        <v>13</v>
      </c>
      <c r="C172" s="14" t="s">
        <v>790</v>
      </c>
      <c r="D172" s="15" t="s">
        <v>825</v>
      </c>
      <c r="E172" s="15">
        <v>0</v>
      </c>
      <c r="F172" s="14" t="s">
        <v>462</v>
      </c>
      <c r="G172" s="14" t="s">
        <v>415</v>
      </c>
      <c r="H172" s="14" t="s">
        <v>413</v>
      </c>
      <c r="I172" s="14" t="s">
        <v>12</v>
      </c>
      <c r="J172" s="15" t="s">
        <v>12</v>
      </c>
      <c r="K172" s="15" t="s">
        <v>414</v>
      </c>
      <c r="L172" s="15" t="s">
        <v>12</v>
      </c>
      <c r="M172" s="18" t="s">
        <v>572</v>
      </c>
      <c r="N172" s="18" t="s">
        <v>412</v>
      </c>
      <c r="O172" s="18">
        <v>8</v>
      </c>
      <c r="P172" s="18" t="s">
        <v>626</v>
      </c>
    </row>
    <row r="173" spans="1:16" ht="73.5" customHeight="1" x14ac:dyDescent="0.25">
      <c r="A173" s="13">
        <v>171</v>
      </c>
      <c r="B173" s="13">
        <v>13</v>
      </c>
      <c r="C173" s="14" t="s">
        <v>790</v>
      </c>
      <c r="D173" s="15" t="s">
        <v>825</v>
      </c>
      <c r="E173" s="15">
        <v>0</v>
      </c>
      <c r="F173" s="14" t="s">
        <v>463</v>
      </c>
      <c r="G173" s="14" t="s">
        <v>691</v>
      </c>
      <c r="H173" s="14" t="s">
        <v>413</v>
      </c>
      <c r="I173" s="14" t="s">
        <v>12</v>
      </c>
      <c r="J173" s="15" t="s">
        <v>12</v>
      </c>
      <c r="K173" s="15" t="s">
        <v>414</v>
      </c>
      <c r="L173" s="15" t="s">
        <v>12</v>
      </c>
      <c r="M173" s="17" t="s">
        <v>572</v>
      </c>
      <c r="N173" s="17" t="s">
        <v>412</v>
      </c>
      <c r="O173" s="17">
        <v>8</v>
      </c>
      <c r="P173" s="17" t="s">
        <v>626</v>
      </c>
    </row>
    <row r="174" spans="1:16" ht="93" customHeight="1" x14ac:dyDescent="0.25">
      <c r="A174" s="13">
        <v>172</v>
      </c>
      <c r="B174" s="13">
        <v>13</v>
      </c>
      <c r="C174" s="14" t="s">
        <v>790</v>
      </c>
      <c r="D174" s="15" t="s">
        <v>825</v>
      </c>
      <c r="E174" s="15">
        <v>0</v>
      </c>
      <c r="F174" s="14" t="s">
        <v>645</v>
      </c>
      <c r="G174" s="14" t="s">
        <v>692</v>
      </c>
      <c r="H174" s="14" t="s">
        <v>413</v>
      </c>
      <c r="I174" s="14" t="s">
        <v>12</v>
      </c>
      <c r="J174" s="15" t="s">
        <v>12</v>
      </c>
      <c r="K174" s="15" t="s">
        <v>414</v>
      </c>
      <c r="L174" s="15" t="s">
        <v>12</v>
      </c>
      <c r="M174" s="18" t="s">
        <v>572</v>
      </c>
      <c r="N174" s="18" t="s">
        <v>412</v>
      </c>
      <c r="O174" s="18">
        <v>8</v>
      </c>
      <c r="P174" s="18" t="s">
        <v>626</v>
      </c>
    </row>
    <row r="175" spans="1:16" ht="87.75" customHeight="1" x14ac:dyDescent="0.25">
      <c r="A175" s="13">
        <v>173</v>
      </c>
      <c r="B175" s="13">
        <v>13</v>
      </c>
      <c r="C175" s="14" t="s">
        <v>790</v>
      </c>
      <c r="D175" s="15" t="s">
        <v>825</v>
      </c>
      <c r="E175" s="15">
        <v>0</v>
      </c>
      <c r="F175" s="14" t="s">
        <v>646</v>
      </c>
      <c r="G175" s="14" t="s">
        <v>416</v>
      </c>
      <c r="H175" s="14" t="s">
        <v>413</v>
      </c>
      <c r="I175" s="14" t="s">
        <v>12</v>
      </c>
      <c r="J175" s="15" t="s">
        <v>12</v>
      </c>
      <c r="K175" s="15" t="s">
        <v>414</v>
      </c>
      <c r="L175" s="15" t="s">
        <v>12</v>
      </c>
      <c r="M175" s="17" t="s">
        <v>572</v>
      </c>
      <c r="N175" s="17" t="s">
        <v>412</v>
      </c>
      <c r="O175" s="17">
        <v>8</v>
      </c>
      <c r="P175" s="17" t="s">
        <v>626</v>
      </c>
    </row>
    <row r="176" spans="1:16" ht="97.5" customHeight="1" x14ac:dyDescent="0.25">
      <c r="A176" s="13">
        <v>174</v>
      </c>
      <c r="B176" s="13">
        <v>13</v>
      </c>
      <c r="C176" s="14" t="s">
        <v>790</v>
      </c>
      <c r="D176" s="15" t="s">
        <v>825</v>
      </c>
      <c r="E176" s="15">
        <v>0</v>
      </c>
      <c r="F176" s="14" t="s">
        <v>647</v>
      </c>
      <c r="G176" s="14" t="s">
        <v>417</v>
      </c>
      <c r="H176" s="14" t="s">
        <v>413</v>
      </c>
      <c r="I176" s="14" t="s">
        <v>12</v>
      </c>
      <c r="J176" s="15" t="s">
        <v>12</v>
      </c>
      <c r="K176" s="15" t="s">
        <v>414</v>
      </c>
      <c r="L176" s="15" t="s">
        <v>12</v>
      </c>
      <c r="M176" s="18" t="s">
        <v>572</v>
      </c>
      <c r="N176" s="18" t="s">
        <v>412</v>
      </c>
      <c r="O176" s="18">
        <v>8</v>
      </c>
      <c r="P176" s="18" t="s">
        <v>626</v>
      </c>
    </row>
    <row r="177" spans="1:16" ht="85.5" customHeight="1" x14ac:dyDescent="0.25">
      <c r="A177" s="13">
        <v>175</v>
      </c>
      <c r="B177" s="13">
        <v>13</v>
      </c>
      <c r="C177" s="14" t="s">
        <v>790</v>
      </c>
      <c r="D177" s="15" t="s">
        <v>825</v>
      </c>
      <c r="E177" s="15">
        <v>0</v>
      </c>
      <c r="F177" s="14" t="s">
        <v>647</v>
      </c>
      <c r="G177" s="14" t="s">
        <v>464</v>
      </c>
      <c r="H177" s="14" t="s">
        <v>413</v>
      </c>
      <c r="I177" s="14" t="s">
        <v>12</v>
      </c>
      <c r="J177" s="15" t="s">
        <v>12</v>
      </c>
      <c r="K177" s="15" t="s">
        <v>414</v>
      </c>
      <c r="L177" s="15" t="s">
        <v>12</v>
      </c>
      <c r="M177" s="17" t="s">
        <v>572</v>
      </c>
      <c r="N177" s="17" t="s">
        <v>412</v>
      </c>
      <c r="O177" s="17">
        <v>8</v>
      </c>
      <c r="P177" s="17" t="s">
        <v>626</v>
      </c>
    </row>
    <row r="178" spans="1:16" ht="122.25" customHeight="1" x14ac:dyDescent="0.25">
      <c r="A178" s="13">
        <v>176</v>
      </c>
      <c r="B178" s="13">
        <v>13</v>
      </c>
      <c r="C178" s="14" t="s">
        <v>790</v>
      </c>
      <c r="D178" s="15" t="s">
        <v>825</v>
      </c>
      <c r="E178" s="15">
        <v>0</v>
      </c>
      <c r="F178" s="14" t="s">
        <v>648</v>
      </c>
      <c r="G178" s="14" t="s">
        <v>465</v>
      </c>
      <c r="H178" s="14" t="s">
        <v>413</v>
      </c>
      <c r="I178" s="14" t="s">
        <v>12</v>
      </c>
      <c r="J178" s="15" t="s">
        <v>12</v>
      </c>
      <c r="K178" s="15" t="s">
        <v>414</v>
      </c>
      <c r="L178" s="15" t="s">
        <v>12</v>
      </c>
      <c r="M178" s="18" t="s">
        <v>572</v>
      </c>
      <c r="N178" s="18" t="s">
        <v>412</v>
      </c>
      <c r="O178" s="18">
        <v>8</v>
      </c>
      <c r="P178" s="18" t="s">
        <v>626</v>
      </c>
    </row>
    <row r="179" spans="1:16" ht="105.75" customHeight="1" x14ac:dyDescent="0.25">
      <c r="A179" s="13">
        <v>177</v>
      </c>
      <c r="B179" s="13">
        <v>13</v>
      </c>
      <c r="C179" s="14" t="s">
        <v>790</v>
      </c>
      <c r="D179" s="15" t="s">
        <v>825</v>
      </c>
      <c r="E179" s="15">
        <v>0</v>
      </c>
      <c r="F179" s="14" t="s">
        <v>649</v>
      </c>
      <c r="G179" s="14" t="s">
        <v>693</v>
      </c>
      <c r="H179" s="14" t="s">
        <v>413</v>
      </c>
      <c r="I179" s="14" t="s">
        <v>12</v>
      </c>
      <c r="J179" s="15" t="s">
        <v>12</v>
      </c>
      <c r="K179" s="15" t="s">
        <v>414</v>
      </c>
      <c r="L179" s="15" t="s">
        <v>12</v>
      </c>
      <c r="M179" s="17" t="s">
        <v>572</v>
      </c>
      <c r="N179" s="17" t="s">
        <v>412</v>
      </c>
      <c r="O179" s="17">
        <v>8</v>
      </c>
      <c r="P179" s="17" t="s">
        <v>626</v>
      </c>
    </row>
    <row r="180" spans="1:16" ht="76.5" customHeight="1" x14ac:dyDescent="0.25">
      <c r="A180" s="13">
        <v>178</v>
      </c>
      <c r="B180" s="13">
        <v>13</v>
      </c>
      <c r="C180" s="14" t="s">
        <v>790</v>
      </c>
      <c r="D180" s="15" t="s">
        <v>825</v>
      </c>
      <c r="E180" s="15">
        <v>0</v>
      </c>
      <c r="F180" s="14" t="s">
        <v>650</v>
      </c>
      <c r="G180" s="14" t="s">
        <v>418</v>
      </c>
      <c r="H180" s="14" t="s">
        <v>413</v>
      </c>
      <c r="I180" s="14" t="s">
        <v>12</v>
      </c>
      <c r="J180" s="15" t="s">
        <v>12</v>
      </c>
      <c r="K180" s="15" t="s">
        <v>414</v>
      </c>
      <c r="L180" s="15" t="s">
        <v>12</v>
      </c>
      <c r="M180" s="18" t="s">
        <v>572</v>
      </c>
      <c r="N180" s="18" t="s">
        <v>412</v>
      </c>
      <c r="O180" s="18">
        <v>8</v>
      </c>
      <c r="P180" s="18" t="s">
        <v>626</v>
      </c>
    </row>
    <row r="181" spans="1:16" ht="121.5" customHeight="1" x14ac:dyDescent="0.25">
      <c r="A181" s="13">
        <v>179</v>
      </c>
      <c r="B181" s="13">
        <v>13</v>
      </c>
      <c r="C181" s="14" t="s">
        <v>790</v>
      </c>
      <c r="D181" s="15" t="s">
        <v>825</v>
      </c>
      <c r="E181" s="15">
        <v>0</v>
      </c>
      <c r="F181" s="14" t="s">
        <v>651</v>
      </c>
      <c r="G181" s="14" t="s">
        <v>694</v>
      </c>
      <c r="H181" s="14" t="s">
        <v>413</v>
      </c>
      <c r="I181" s="14" t="s">
        <v>12</v>
      </c>
      <c r="J181" s="15" t="s">
        <v>12</v>
      </c>
      <c r="K181" s="15" t="s">
        <v>414</v>
      </c>
      <c r="L181" s="15" t="s">
        <v>12</v>
      </c>
      <c r="M181" s="17" t="s">
        <v>572</v>
      </c>
      <c r="N181" s="17" t="s">
        <v>412</v>
      </c>
      <c r="O181" s="17">
        <v>8</v>
      </c>
      <c r="P181" s="17" t="s">
        <v>626</v>
      </c>
    </row>
    <row r="182" spans="1:16" ht="73.5" customHeight="1" x14ac:dyDescent="0.25">
      <c r="A182" s="13">
        <v>180</v>
      </c>
      <c r="B182" s="13">
        <v>13</v>
      </c>
      <c r="C182" s="14" t="s">
        <v>790</v>
      </c>
      <c r="D182" s="15" t="s">
        <v>825</v>
      </c>
      <c r="E182" s="15">
        <v>0</v>
      </c>
      <c r="F182" s="14" t="s">
        <v>652</v>
      </c>
      <c r="G182" s="14" t="s">
        <v>466</v>
      </c>
      <c r="H182" s="14" t="s">
        <v>413</v>
      </c>
      <c r="I182" s="14" t="s">
        <v>12</v>
      </c>
      <c r="J182" s="15" t="s">
        <v>12</v>
      </c>
      <c r="K182" s="15" t="s">
        <v>414</v>
      </c>
      <c r="L182" s="15" t="s">
        <v>12</v>
      </c>
      <c r="M182" s="18" t="s">
        <v>572</v>
      </c>
      <c r="N182" s="18" t="s">
        <v>412</v>
      </c>
      <c r="O182" s="18">
        <v>8</v>
      </c>
      <c r="P182" s="18" t="s">
        <v>626</v>
      </c>
    </row>
    <row r="183" spans="1:16" ht="68.25" customHeight="1" x14ac:dyDescent="0.25">
      <c r="A183" s="13">
        <v>181</v>
      </c>
      <c r="B183" s="13">
        <v>13</v>
      </c>
      <c r="C183" s="14" t="s">
        <v>790</v>
      </c>
      <c r="D183" s="15" t="s">
        <v>825</v>
      </c>
      <c r="E183" s="15">
        <v>0</v>
      </c>
      <c r="F183" s="14" t="s">
        <v>651</v>
      </c>
      <c r="G183" s="14" t="s">
        <v>818</v>
      </c>
      <c r="H183" s="14" t="s">
        <v>413</v>
      </c>
      <c r="I183" s="14" t="s">
        <v>12</v>
      </c>
      <c r="J183" s="15" t="s">
        <v>12</v>
      </c>
      <c r="K183" s="15" t="s">
        <v>414</v>
      </c>
      <c r="L183" s="15" t="s">
        <v>12</v>
      </c>
      <c r="M183" s="17" t="s">
        <v>572</v>
      </c>
      <c r="N183" s="17" t="s">
        <v>412</v>
      </c>
      <c r="O183" s="17">
        <v>8</v>
      </c>
      <c r="P183" s="17" t="s">
        <v>626</v>
      </c>
    </row>
    <row r="184" spans="1:16" ht="106.5" customHeight="1" x14ac:dyDescent="0.25">
      <c r="A184" s="13">
        <v>182</v>
      </c>
      <c r="B184" s="13">
        <v>13</v>
      </c>
      <c r="C184" s="14" t="s">
        <v>790</v>
      </c>
      <c r="D184" s="15" t="s">
        <v>825</v>
      </c>
      <c r="E184" s="15">
        <v>0</v>
      </c>
      <c r="F184" s="14" t="s">
        <v>653</v>
      </c>
      <c r="G184" s="14" t="s">
        <v>695</v>
      </c>
      <c r="H184" s="14" t="s">
        <v>413</v>
      </c>
      <c r="I184" s="14" t="s">
        <v>12</v>
      </c>
      <c r="J184" s="15" t="s">
        <v>12</v>
      </c>
      <c r="K184" s="15" t="s">
        <v>414</v>
      </c>
      <c r="L184" s="15" t="s">
        <v>12</v>
      </c>
      <c r="M184" s="18" t="s">
        <v>572</v>
      </c>
      <c r="N184" s="18" t="s">
        <v>412</v>
      </c>
      <c r="O184" s="18">
        <v>8</v>
      </c>
      <c r="P184" s="18" t="s">
        <v>626</v>
      </c>
    </row>
    <row r="185" spans="1:16" ht="78.75" customHeight="1" x14ac:dyDescent="0.25">
      <c r="A185" s="13">
        <v>183</v>
      </c>
      <c r="B185" s="13">
        <v>13</v>
      </c>
      <c r="C185" s="14" t="s">
        <v>790</v>
      </c>
      <c r="D185" s="15" t="s">
        <v>825</v>
      </c>
      <c r="E185" s="15">
        <v>0</v>
      </c>
      <c r="F185" s="14" t="s">
        <v>654</v>
      </c>
      <c r="G185" s="14" t="s">
        <v>467</v>
      </c>
      <c r="H185" s="14" t="s">
        <v>413</v>
      </c>
      <c r="I185" s="14" t="s">
        <v>12</v>
      </c>
      <c r="J185" s="15" t="s">
        <v>12</v>
      </c>
      <c r="K185" s="15" t="s">
        <v>414</v>
      </c>
      <c r="L185" s="15" t="s">
        <v>12</v>
      </c>
      <c r="M185" s="17" t="s">
        <v>572</v>
      </c>
      <c r="N185" s="17" t="s">
        <v>412</v>
      </c>
      <c r="O185" s="17">
        <v>8</v>
      </c>
      <c r="P185" s="17" t="s">
        <v>626</v>
      </c>
    </row>
    <row r="186" spans="1:16" ht="84.75" customHeight="1" x14ac:dyDescent="0.25">
      <c r="A186" s="13">
        <v>184</v>
      </c>
      <c r="B186" s="13">
        <v>13</v>
      </c>
      <c r="C186" s="14" t="s">
        <v>790</v>
      </c>
      <c r="D186" s="15" t="s">
        <v>825</v>
      </c>
      <c r="E186" s="15">
        <v>0</v>
      </c>
      <c r="F186" s="14" t="s">
        <v>655</v>
      </c>
      <c r="G186" s="14" t="s">
        <v>419</v>
      </c>
      <c r="H186" s="14" t="s">
        <v>413</v>
      </c>
      <c r="I186" s="14" t="s">
        <v>12</v>
      </c>
      <c r="J186" s="15" t="s">
        <v>12</v>
      </c>
      <c r="K186" s="15" t="s">
        <v>414</v>
      </c>
      <c r="L186" s="15" t="s">
        <v>12</v>
      </c>
      <c r="M186" s="18" t="s">
        <v>572</v>
      </c>
      <c r="N186" s="18" t="s">
        <v>412</v>
      </c>
      <c r="O186" s="18">
        <v>8</v>
      </c>
      <c r="P186" s="18" t="s">
        <v>626</v>
      </c>
    </row>
    <row r="187" spans="1:16" ht="84.75" customHeight="1" x14ac:dyDescent="0.25">
      <c r="A187" s="13">
        <v>185</v>
      </c>
      <c r="B187" s="13">
        <v>13</v>
      </c>
      <c r="C187" s="14" t="s">
        <v>790</v>
      </c>
      <c r="D187" s="15" t="s">
        <v>825</v>
      </c>
      <c r="E187" s="15">
        <v>0</v>
      </c>
      <c r="F187" s="14" t="s">
        <v>656</v>
      </c>
      <c r="G187" s="14" t="s">
        <v>696</v>
      </c>
      <c r="H187" s="14" t="s">
        <v>413</v>
      </c>
      <c r="I187" s="14" t="s">
        <v>12</v>
      </c>
      <c r="J187" s="15" t="s">
        <v>12</v>
      </c>
      <c r="K187" s="15" t="s">
        <v>414</v>
      </c>
      <c r="L187" s="15" t="s">
        <v>12</v>
      </c>
      <c r="M187" s="17" t="s">
        <v>572</v>
      </c>
      <c r="N187" s="17" t="s">
        <v>412</v>
      </c>
      <c r="O187" s="17">
        <v>8</v>
      </c>
      <c r="P187" s="17" t="s">
        <v>626</v>
      </c>
    </row>
    <row r="188" spans="1:16" ht="87" customHeight="1" x14ac:dyDescent="0.25">
      <c r="A188" s="13">
        <v>186</v>
      </c>
      <c r="B188" s="13">
        <v>13</v>
      </c>
      <c r="C188" s="14" t="s">
        <v>790</v>
      </c>
      <c r="D188" s="15" t="s">
        <v>825</v>
      </c>
      <c r="E188" s="15">
        <v>0</v>
      </c>
      <c r="F188" s="14" t="s">
        <v>657</v>
      </c>
      <c r="G188" s="14" t="s">
        <v>697</v>
      </c>
      <c r="H188" s="14" t="s">
        <v>413</v>
      </c>
      <c r="I188" s="14" t="s">
        <v>12</v>
      </c>
      <c r="J188" s="15" t="s">
        <v>12</v>
      </c>
      <c r="K188" s="15" t="s">
        <v>414</v>
      </c>
      <c r="L188" s="15" t="s">
        <v>12</v>
      </c>
      <c r="M188" s="18" t="s">
        <v>572</v>
      </c>
      <c r="N188" s="18" t="s">
        <v>412</v>
      </c>
      <c r="O188" s="18">
        <v>8</v>
      </c>
      <c r="P188" s="18" t="s">
        <v>626</v>
      </c>
    </row>
    <row r="189" spans="1:16" ht="119.25" customHeight="1" x14ac:dyDescent="0.25">
      <c r="A189" s="13">
        <v>187</v>
      </c>
      <c r="B189" s="13">
        <v>13</v>
      </c>
      <c r="C189" s="14" t="s">
        <v>790</v>
      </c>
      <c r="D189" s="15" t="s">
        <v>825</v>
      </c>
      <c r="E189" s="15">
        <v>0</v>
      </c>
      <c r="F189" s="14" t="s">
        <v>657</v>
      </c>
      <c r="G189" s="14" t="s">
        <v>698</v>
      </c>
      <c r="H189" s="14" t="s">
        <v>413</v>
      </c>
      <c r="I189" s="14" t="s">
        <v>12</v>
      </c>
      <c r="J189" s="15" t="s">
        <v>12</v>
      </c>
      <c r="K189" s="15" t="s">
        <v>414</v>
      </c>
      <c r="L189" s="15" t="s">
        <v>12</v>
      </c>
      <c r="M189" s="17" t="s">
        <v>572</v>
      </c>
      <c r="N189" s="17" t="s">
        <v>412</v>
      </c>
      <c r="O189" s="17">
        <v>8</v>
      </c>
      <c r="P189" s="17" t="s">
        <v>626</v>
      </c>
    </row>
    <row r="190" spans="1:16" ht="82.5" customHeight="1" x14ac:dyDescent="0.25">
      <c r="A190" s="13">
        <v>188</v>
      </c>
      <c r="B190" s="13">
        <v>13</v>
      </c>
      <c r="C190" s="14" t="s">
        <v>790</v>
      </c>
      <c r="D190" s="15" t="s">
        <v>825</v>
      </c>
      <c r="E190" s="15">
        <v>0</v>
      </c>
      <c r="F190" s="14" t="s">
        <v>658</v>
      </c>
      <c r="G190" s="14" t="s">
        <v>468</v>
      </c>
      <c r="H190" s="14" t="s">
        <v>413</v>
      </c>
      <c r="I190" s="14" t="s">
        <v>12</v>
      </c>
      <c r="J190" s="15" t="s">
        <v>12</v>
      </c>
      <c r="K190" s="15" t="s">
        <v>414</v>
      </c>
      <c r="L190" s="15" t="s">
        <v>12</v>
      </c>
      <c r="M190" s="18" t="s">
        <v>572</v>
      </c>
      <c r="N190" s="18" t="s">
        <v>412</v>
      </c>
      <c r="O190" s="18">
        <v>8</v>
      </c>
      <c r="P190" s="18" t="s">
        <v>626</v>
      </c>
    </row>
    <row r="191" spans="1:16" ht="70.5" customHeight="1" x14ac:dyDescent="0.25">
      <c r="A191" s="13">
        <v>189</v>
      </c>
      <c r="B191" s="13">
        <v>13</v>
      </c>
      <c r="C191" s="14" t="s">
        <v>790</v>
      </c>
      <c r="D191" s="15" t="s">
        <v>825</v>
      </c>
      <c r="E191" s="15">
        <v>0</v>
      </c>
      <c r="F191" s="14" t="s">
        <v>659</v>
      </c>
      <c r="G191" s="14" t="s">
        <v>420</v>
      </c>
      <c r="H191" s="14" t="s">
        <v>413</v>
      </c>
      <c r="I191" s="14" t="s">
        <v>12</v>
      </c>
      <c r="J191" s="15" t="s">
        <v>12</v>
      </c>
      <c r="K191" s="15" t="s">
        <v>414</v>
      </c>
      <c r="L191" s="15" t="s">
        <v>12</v>
      </c>
      <c r="M191" s="17" t="s">
        <v>572</v>
      </c>
      <c r="N191" s="17" t="s">
        <v>412</v>
      </c>
      <c r="O191" s="17">
        <v>8</v>
      </c>
      <c r="P191" s="17" t="s">
        <v>626</v>
      </c>
    </row>
    <row r="192" spans="1:16" ht="55.5" customHeight="1" x14ac:dyDescent="0.25">
      <c r="A192" s="13">
        <v>190</v>
      </c>
      <c r="B192" s="13">
        <v>14</v>
      </c>
      <c r="C192" s="14" t="s">
        <v>791</v>
      </c>
      <c r="D192" s="15" t="s">
        <v>825</v>
      </c>
      <c r="E192" s="15">
        <v>0</v>
      </c>
      <c r="F192" s="14" t="s">
        <v>213</v>
      </c>
      <c r="G192" s="14"/>
      <c r="H192" s="14"/>
      <c r="I192" s="14" t="s">
        <v>12</v>
      </c>
      <c r="J192" s="15" t="s">
        <v>12</v>
      </c>
      <c r="K192" s="15" t="s">
        <v>12</v>
      </c>
      <c r="L192" s="15" t="s">
        <v>12</v>
      </c>
      <c r="M192" s="18" t="s">
        <v>574</v>
      </c>
      <c r="N192" s="18" t="s">
        <v>813</v>
      </c>
      <c r="O192" s="18">
        <v>5</v>
      </c>
      <c r="P192" s="18" t="s">
        <v>580</v>
      </c>
    </row>
    <row r="193" spans="1:16" ht="42.75" customHeight="1" x14ac:dyDescent="0.25">
      <c r="A193" s="13">
        <v>191</v>
      </c>
      <c r="B193" s="13">
        <v>14</v>
      </c>
      <c r="C193" s="14" t="s">
        <v>791</v>
      </c>
      <c r="D193" s="15" t="s">
        <v>825</v>
      </c>
      <c r="E193" s="15">
        <v>0</v>
      </c>
      <c r="F193" s="14" t="s">
        <v>214</v>
      </c>
      <c r="G193" s="14"/>
      <c r="H193" s="14"/>
      <c r="I193" s="14" t="s">
        <v>12</v>
      </c>
      <c r="J193" s="15" t="s">
        <v>12</v>
      </c>
      <c r="K193" s="15" t="s">
        <v>12</v>
      </c>
      <c r="L193" s="15" t="s">
        <v>12</v>
      </c>
      <c r="M193" s="17" t="s">
        <v>574</v>
      </c>
      <c r="N193" s="17" t="s">
        <v>62</v>
      </c>
      <c r="O193" s="17" t="s">
        <v>40</v>
      </c>
      <c r="P193" s="17" t="s">
        <v>580</v>
      </c>
    </row>
    <row r="194" spans="1:16" ht="25.5" x14ac:dyDescent="0.25">
      <c r="A194" s="13">
        <v>192</v>
      </c>
      <c r="B194" s="13">
        <v>14</v>
      </c>
      <c r="C194" s="14" t="s">
        <v>791</v>
      </c>
      <c r="D194" s="15" t="s">
        <v>825</v>
      </c>
      <c r="E194" s="15">
        <v>0</v>
      </c>
      <c r="F194" s="14" t="s">
        <v>215</v>
      </c>
      <c r="G194" s="14"/>
      <c r="H194" s="14"/>
      <c r="I194" s="14" t="s">
        <v>12</v>
      </c>
      <c r="J194" s="15" t="s">
        <v>12</v>
      </c>
      <c r="K194" s="15" t="s">
        <v>12</v>
      </c>
      <c r="L194" s="15" t="s">
        <v>12</v>
      </c>
      <c r="M194" s="18" t="s">
        <v>574</v>
      </c>
      <c r="N194" s="18" t="s">
        <v>612</v>
      </c>
      <c r="O194" s="18">
        <v>1</v>
      </c>
      <c r="P194" s="18" t="s">
        <v>627</v>
      </c>
    </row>
    <row r="195" spans="1:16" ht="25.5" x14ac:dyDescent="0.25">
      <c r="A195" s="13">
        <v>193</v>
      </c>
      <c r="B195" s="13">
        <v>14</v>
      </c>
      <c r="C195" s="14" t="s">
        <v>791</v>
      </c>
      <c r="D195" s="15" t="s">
        <v>825</v>
      </c>
      <c r="E195" s="15">
        <v>0</v>
      </c>
      <c r="F195" s="14" t="s">
        <v>216</v>
      </c>
      <c r="G195" s="14"/>
      <c r="H195" s="14"/>
      <c r="I195" s="14" t="s">
        <v>12</v>
      </c>
      <c r="J195" s="15" t="s">
        <v>12</v>
      </c>
      <c r="K195" s="15" t="s">
        <v>12</v>
      </c>
      <c r="L195" s="15" t="s">
        <v>12</v>
      </c>
      <c r="M195" s="17" t="s">
        <v>571</v>
      </c>
      <c r="N195" s="17" t="s">
        <v>612</v>
      </c>
      <c r="O195" s="17">
        <v>1</v>
      </c>
      <c r="P195" s="17" t="s">
        <v>627</v>
      </c>
    </row>
    <row r="196" spans="1:16" ht="25.5" x14ac:dyDescent="0.25">
      <c r="A196" s="13">
        <v>194</v>
      </c>
      <c r="B196" s="13">
        <v>14</v>
      </c>
      <c r="C196" s="14" t="s">
        <v>791</v>
      </c>
      <c r="D196" s="15" t="s">
        <v>825</v>
      </c>
      <c r="E196" s="15">
        <v>0</v>
      </c>
      <c r="F196" s="14" t="s">
        <v>217</v>
      </c>
      <c r="G196" s="14"/>
      <c r="H196" s="14"/>
      <c r="I196" s="14" t="s">
        <v>12</v>
      </c>
      <c r="J196" s="15" t="s">
        <v>12</v>
      </c>
      <c r="K196" s="15" t="s">
        <v>12</v>
      </c>
      <c r="L196" s="15" t="s">
        <v>12</v>
      </c>
      <c r="M196" s="18" t="s">
        <v>574</v>
      </c>
      <c r="N196" s="18" t="s">
        <v>75</v>
      </c>
      <c r="O196" s="18">
        <v>8</v>
      </c>
      <c r="P196" s="18" t="s">
        <v>627</v>
      </c>
    </row>
    <row r="197" spans="1:16" ht="25.5" x14ac:dyDescent="0.25">
      <c r="A197" s="13">
        <v>195</v>
      </c>
      <c r="B197" s="13">
        <v>14</v>
      </c>
      <c r="C197" s="14" t="s">
        <v>791</v>
      </c>
      <c r="D197" s="15" t="s">
        <v>825</v>
      </c>
      <c r="E197" s="15">
        <v>0</v>
      </c>
      <c r="F197" s="14" t="s">
        <v>660</v>
      </c>
      <c r="G197" s="14"/>
      <c r="H197" s="14"/>
      <c r="I197" s="14" t="s">
        <v>12</v>
      </c>
      <c r="J197" s="15" t="s">
        <v>12</v>
      </c>
      <c r="K197" s="15" t="s">
        <v>12</v>
      </c>
      <c r="L197" s="15" t="s">
        <v>12</v>
      </c>
      <c r="M197" s="17" t="s">
        <v>571</v>
      </c>
      <c r="N197" s="17" t="s">
        <v>75</v>
      </c>
      <c r="O197" s="17">
        <v>8</v>
      </c>
      <c r="P197" s="17" t="s">
        <v>627</v>
      </c>
    </row>
    <row r="198" spans="1:16" ht="27.75" x14ac:dyDescent="0.25">
      <c r="A198" s="13">
        <v>196</v>
      </c>
      <c r="B198" s="13">
        <v>14</v>
      </c>
      <c r="C198" s="14" t="s">
        <v>791</v>
      </c>
      <c r="D198" s="15" t="s">
        <v>825</v>
      </c>
      <c r="E198" s="15">
        <v>0</v>
      </c>
      <c r="F198" s="14" t="s">
        <v>886</v>
      </c>
      <c r="G198" s="14"/>
      <c r="H198" s="14"/>
      <c r="I198" s="14" t="s">
        <v>12</v>
      </c>
      <c r="J198" s="15" t="s">
        <v>12</v>
      </c>
      <c r="K198" s="15" t="s">
        <v>12</v>
      </c>
      <c r="L198" s="15" t="s">
        <v>12</v>
      </c>
      <c r="M198" s="18" t="s">
        <v>571</v>
      </c>
      <c r="N198" s="18" t="s">
        <v>614</v>
      </c>
      <c r="O198" s="18">
        <v>1</v>
      </c>
      <c r="P198" s="18" t="s">
        <v>627</v>
      </c>
    </row>
    <row r="199" spans="1:16" ht="39" customHeight="1" x14ac:dyDescent="0.25">
      <c r="A199" s="13">
        <v>197</v>
      </c>
      <c r="B199" s="13">
        <v>14</v>
      </c>
      <c r="C199" s="14" t="s">
        <v>791</v>
      </c>
      <c r="D199" s="15" t="s">
        <v>825</v>
      </c>
      <c r="E199" s="15">
        <v>0</v>
      </c>
      <c r="F199" s="14" t="s">
        <v>887</v>
      </c>
      <c r="G199" s="14"/>
      <c r="H199" s="14"/>
      <c r="I199" s="14" t="s">
        <v>12</v>
      </c>
      <c r="J199" s="15" t="s">
        <v>12</v>
      </c>
      <c r="K199" s="15" t="s">
        <v>12</v>
      </c>
      <c r="L199" s="15" t="s">
        <v>12</v>
      </c>
      <c r="M199" s="17" t="s">
        <v>571</v>
      </c>
      <c r="N199" s="17" t="s">
        <v>616</v>
      </c>
      <c r="O199" s="17">
        <v>1</v>
      </c>
      <c r="P199" s="17" t="s">
        <v>627</v>
      </c>
    </row>
    <row r="200" spans="1:16" ht="37.5" customHeight="1" x14ac:dyDescent="0.25">
      <c r="A200" s="13">
        <v>198</v>
      </c>
      <c r="B200" s="13">
        <v>15</v>
      </c>
      <c r="C200" s="14" t="s">
        <v>792</v>
      </c>
      <c r="D200" s="15" t="s">
        <v>825</v>
      </c>
      <c r="E200" s="15">
        <v>0</v>
      </c>
      <c r="F200" s="14" t="s">
        <v>853</v>
      </c>
      <c r="G200" s="14" t="s">
        <v>577</v>
      </c>
      <c r="H200" s="14"/>
      <c r="I200" s="14" t="s">
        <v>12</v>
      </c>
      <c r="J200" s="15" t="s">
        <v>12</v>
      </c>
      <c r="K200" s="15" t="s">
        <v>12</v>
      </c>
      <c r="L200" s="15" t="s">
        <v>12</v>
      </c>
      <c r="M200" s="18" t="s">
        <v>571</v>
      </c>
      <c r="N200" s="18" t="s">
        <v>612</v>
      </c>
      <c r="O200" s="18">
        <v>1</v>
      </c>
      <c r="P200" s="18" t="s">
        <v>619</v>
      </c>
    </row>
    <row r="201" spans="1:16" ht="40.5" customHeight="1" x14ac:dyDescent="0.25">
      <c r="A201" s="13">
        <v>199</v>
      </c>
      <c r="B201" s="13">
        <v>15</v>
      </c>
      <c r="C201" s="14" t="s">
        <v>792</v>
      </c>
      <c r="D201" s="15" t="s">
        <v>825</v>
      </c>
      <c r="E201" s="15">
        <v>0</v>
      </c>
      <c r="F201" s="14" t="s">
        <v>661</v>
      </c>
      <c r="G201" s="14"/>
      <c r="H201" s="14"/>
      <c r="I201" s="14" t="s">
        <v>12</v>
      </c>
      <c r="J201" s="15" t="s">
        <v>12</v>
      </c>
      <c r="K201" s="15" t="s">
        <v>12</v>
      </c>
      <c r="L201" s="15" t="s">
        <v>12</v>
      </c>
      <c r="M201" s="17" t="s">
        <v>571</v>
      </c>
      <c r="N201" s="17" t="s">
        <v>612</v>
      </c>
      <c r="O201" s="17">
        <v>1</v>
      </c>
      <c r="P201" s="17" t="s">
        <v>619</v>
      </c>
    </row>
    <row r="202" spans="1:16" ht="99.75" customHeight="1" x14ac:dyDescent="0.25">
      <c r="A202" s="13">
        <v>200</v>
      </c>
      <c r="B202" s="13">
        <v>15</v>
      </c>
      <c r="C202" s="14" t="s">
        <v>792</v>
      </c>
      <c r="D202" s="15" t="s">
        <v>825</v>
      </c>
      <c r="E202" s="15">
        <v>0</v>
      </c>
      <c r="F202" s="14" t="s">
        <v>421</v>
      </c>
      <c r="G202" s="14"/>
      <c r="H202" s="14"/>
      <c r="I202" s="14" t="s">
        <v>611</v>
      </c>
      <c r="J202" s="15" t="s">
        <v>12</v>
      </c>
      <c r="K202" s="15" t="s">
        <v>12</v>
      </c>
      <c r="L202" s="15" t="s">
        <v>12</v>
      </c>
      <c r="M202" s="18" t="s">
        <v>571</v>
      </c>
      <c r="N202" s="18" t="s">
        <v>612</v>
      </c>
      <c r="O202" s="18">
        <v>1</v>
      </c>
      <c r="P202" s="18" t="s">
        <v>619</v>
      </c>
    </row>
    <row r="203" spans="1:16" ht="54.75" customHeight="1" x14ac:dyDescent="0.25">
      <c r="A203" s="13">
        <v>201</v>
      </c>
      <c r="B203" s="13">
        <v>15</v>
      </c>
      <c r="C203" s="14" t="s">
        <v>792</v>
      </c>
      <c r="D203" s="15" t="s">
        <v>825</v>
      </c>
      <c r="E203" s="15">
        <v>0</v>
      </c>
      <c r="F203" s="14" t="s">
        <v>662</v>
      </c>
      <c r="G203" s="14"/>
      <c r="H203" s="14"/>
      <c r="I203" s="14" t="s">
        <v>12</v>
      </c>
      <c r="J203" s="15" t="s">
        <v>12</v>
      </c>
      <c r="K203" s="15" t="s">
        <v>12</v>
      </c>
      <c r="L203" s="15" t="s">
        <v>12</v>
      </c>
      <c r="M203" s="17" t="s">
        <v>571</v>
      </c>
      <c r="N203" s="17" t="s">
        <v>616</v>
      </c>
      <c r="O203" s="17">
        <v>1</v>
      </c>
      <c r="P203" s="17" t="s">
        <v>619</v>
      </c>
    </row>
    <row r="204" spans="1:16" ht="39" customHeight="1" x14ac:dyDescent="0.25">
      <c r="A204" s="13">
        <v>202</v>
      </c>
      <c r="B204" s="13">
        <v>15</v>
      </c>
      <c r="C204" s="14" t="s">
        <v>792</v>
      </c>
      <c r="D204" s="15" t="s">
        <v>825</v>
      </c>
      <c r="E204" s="15">
        <v>0</v>
      </c>
      <c r="F204" s="14" t="s">
        <v>218</v>
      </c>
      <c r="G204" s="14"/>
      <c r="H204" s="14"/>
      <c r="I204" s="14" t="s">
        <v>12</v>
      </c>
      <c r="J204" s="15" t="s">
        <v>12</v>
      </c>
      <c r="K204" s="15" t="s">
        <v>12</v>
      </c>
      <c r="L204" s="15" t="s">
        <v>12</v>
      </c>
      <c r="M204" s="18" t="s">
        <v>572</v>
      </c>
      <c r="N204" s="18" t="s">
        <v>615</v>
      </c>
      <c r="O204" s="18">
        <v>1</v>
      </c>
      <c r="P204" s="18" t="s">
        <v>619</v>
      </c>
    </row>
    <row r="205" spans="1:16" ht="40.5" customHeight="1" x14ac:dyDescent="0.25">
      <c r="A205" s="13">
        <v>203</v>
      </c>
      <c r="B205" s="13">
        <v>15</v>
      </c>
      <c r="C205" s="14" t="s">
        <v>792</v>
      </c>
      <c r="D205" s="15" t="s">
        <v>825</v>
      </c>
      <c r="E205" s="15">
        <v>0</v>
      </c>
      <c r="F205" s="14" t="s">
        <v>219</v>
      </c>
      <c r="G205" s="14"/>
      <c r="H205" s="14"/>
      <c r="I205" s="14" t="s">
        <v>12</v>
      </c>
      <c r="J205" s="15" t="s">
        <v>12</v>
      </c>
      <c r="K205" s="15" t="s">
        <v>12</v>
      </c>
      <c r="L205" s="15" t="s">
        <v>12</v>
      </c>
      <c r="M205" s="17" t="s">
        <v>571</v>
      </c>
      <c r="N205" s="17" t="s">
        <v>62</v>
      </c>
      <c r="O205" s="17" t="s">
        <v>40</v>
      </c>
      <c r="P205" s="17" t="s">
        <v>627</v>
      </c>
    </row>
    <row r="206" spans="1:16" ht="25.5" x14ac:dyDescent="0.25">
      <c r="A206" s="13">
        <v>204</v>
      </c>
      <c r="B206" s="13">
        <v>15</v>
      </c>
      <c r="C206" s="14" t="s">
        <v>792</v>
      </c>
      <c r="D206" s="15" t="s">
        <v>825</v>
      </c>
      <c r="E206" s="15">
        <v>0</v>
      </c>
      <c r="F206" s="14" t="s">
        <v>854</v>
      </c>
      <c r="G206" s="14"/>
      <c r="H206" s="14"/>
      <c r="I206" s="14" t="s">
        <v>12</v>
      </c>
      <c r="J206" s="15" t="s">
        <v>12</v>
      </c>
      <c r="K206" s="15" t="s">
        <v>12</v>
      </c>
      <c r="L206" s="15" t="s">
        <v>12</v>
      </c>
      <c r="M206" s="18" t="s">
        <v>571</v>
      </c>
      <c r="N206" s="18" t="s">
        <v>813</v>
      </c>
      <c r="O206" s="18">
        <v>7</v>
      </c>
      <c r="P206" s="18" t="s">
        <v>582</v>
      </c>
    </row>
    <row r="207" spans="1:16" ht="36" customHeight="1" x14ac:dyDescent="0.25">
      <c r="A207" s="13">
        <v>205</v>
      </c>
      <c r="B207" s="13">
        <v>15</v>
      </c>
      <c r="C207" s="14" t="s">
        <v>792</v>
      </c>
      <c r="D207" s="15" t="s">
        <v>825</v>
      </c>
      <c r="E207" s="15">
        <v>0</v>
      </c>
      <c r="F207" s="14" t="s">
        <v>877</v>
      </c>
      <c r="G207" s="14"/>
      <c r="H207" s="14"/>
      <c r="I207" s="14" t="s">
        <v>12</v>
      </c>
      <c r="J207" s="15" t="s">
        <v>12</v>
      </c>
      <c r="K207" s="15" t="s">
        <v>12</v>
      </c>
      <c r="L207" s="15" t="s">
        <v>12</v>
      </c>
      <c r="M207" s="17" t="s">
        <v>572</v>
      </c>
      <c r="N207" s="17" t="s">
        <v>412</v>
      </c>
      <c r="O207" s="17">
        <v>8</v>
      </c>
      <c r="P207" s="17" t="s">
        <v>625</v>
      </c>
    </row>
    <row r="208" spans="1:16" ht="25.5" x14ac:dyDescent="0.25">
      <c r="A208" s="13">
        <v>206</v>
      </c>
      <c r="B208" s="13">
        <v>15</v>
      </c>
      <c r="C208" s="14" t="s">
        <v>792</v>
      </c>
      <c r="D208" s="15" t="s">
        <v>825</v>
      </c>
      <c r="E208" s="15">
        <v>0</v>
      </c>
      <c r="F208" s="14" t="s">
        <v>220</v>
      </c>
      <c r="G208" s="14"/>
      <c r="H208" s="14"/>
      <c r="I208" s="14" t="s">
        <v>12</v>
      </c>
      <c r="J208" s="15" t="s">
        <v>12</v>
      </c>
      <c r="K208" s="15" t="s">
        <v>12</v>
      </c>
      <c r="L208" s="15" t="s">
        <v>12</v>
      </c>
      <c r="M208" s="18" t="s">
        <v>572</v>
      </c>
      <c r="N208" s="18" t="s">
        <v>412</v>
      </c>
      <c r="O208" s="18">
        <v>8</v>
      </c>
      <c r="P208" s="18" t="s">
        <v>626</v>
      </c>
    </row>
    <row r="209" spans="1:16" ht="56.25" customHeight="1" x14ac:dyDescent="0.25">
      <c r="A209" s="13">
        <v>207</v>
      </c>
      <c r="B209" s="13">
        <v>16</v>
      </c>
      <c r="C209" s="14" t="s">
        <v>821</v>
      </c>
      <c r="D209" s="15" t="s">
        <v>829</v>
      </c>
      <c r="E209" s="15">
        <v>0</v>
      </c>
      <c r="F209" s="16" t="s">
        <v>469</v>
      </c>
      <c r="G209" s="14" t="s">
        <v>734</v>
      </c>
      <c r="H209" s="14" t="s">
        <v>758</v>
      </c>
      <c r="I209" s="14" t="s">
        <v>12</v>
      </c>
      <c r="J209" s="15" t="s">
        <v>12</v>
      </c>
      <c r="K209" s="15" t="s">
        <v>12</v>
      </c>
      <c r="L209" s="15" t="s">
        <v>12</v>
      </c>
      <c r="M209" s="17" t="s">
        <v>573</v>
      </c>
      <c r="N209" s="17" t="s">
        <v>75</v>
      </c>
      <c r="O209" s="17">
        <v>8</v>
      </c>
      <c r="P209" s="17" t="s">
        <v>581</v>
      </c>
    </row>
    <row r="210" spans="1:16" ht="63" customHeight="1" x14ac:dyDescent="0.25">
      <c r="A210" s="13">
        <v>208</v>
      </c>
      <c r="B210" s="13">
        <v>16</v>
      </c>
      <c r="C210" s="14" t="s">
        <v>821</v>
      </c>
      <c r="D210" s="15" t="s">
        <v>829</v>
      </c>
      <c r="E210" s="15">
        <v>0</v>
      </c>
      <c r="F210" s="16" t="s">
        <v>225</v>
      </c>
      <c r="G210" s="16" t="s">
        <v>735</v>
      </c>
      <c r="H210" s="16" t="s">
        <v>759</v>
      </c>
      <c r="I210" s="14" t="s">
        <v>12</v>
      </c>
      <c r="J210" s="15" t="s">
        <v>12</v>
      </c>
      <c r="K210" s="15" t="s">
        <v>12</v>
      </c>
      <c r="L210" s="15" t="s">
        <v>12</v>
      </c>
      <c r="M210" s="18" t="s">
        <v>572</v>
      </c>
      <c r="N210" s="18" t="s">
        <v>75</v>
      </c>
      <c r="O210" s="18">
        <v>8</v>
      </c>
      <c r="P210" s="18" t="s">
        <v>581</v>
      </c>
    </row>
    <row r="211" spans="1:16" ht="46.5" customHeight="1" x14ac:dyDescent="0.25">
      <c r="A211" s="13">
        <v>209</v>
      </c>
      <c r="B211" s="13">
        <v>17</v>
      </c>
      <c r="C211" s="14" t="s">
        <v>793</v>
      </c>
      <c r="D211" s="15" t="s">
        <v>830</v>
      </c>
      <c r="E211" s="15">
        <v>0</v>
      </c>
      <c r="F211" s="14" t="s">
        <v>470</v>
      </c>
      <c r="G211" s="16"/>
      <c r="H211" s="14"/>
      <c r="I211" s="14" t="s">
        <v>12</v>
      </c>
      <c r="J211" s="15" t="s">
        <v>12</v>
      </c>
      <c r="K211" s="15" t="s">
        <v>12</v>
      </c>
      <c r="L211" s="15" t="s">
        <v>12</v>
      </c>
      <c r="M211" s="17" t="s">
        <v>571</v>
      </c>
      <c r="N211" s="17" t="s">
        <v>612</v>
      </c>
      <c r="O211" s="23">
        <v>1</v>
      </c>
      <c r="P211" s="17" t="s">
        <v>620</v>
      </c>
    </row>
    <row r="212" spans="1:16" ht="51.75" customHeight="1" x14ac:dyDescent="0.25">
      <c r="A212" s="13">
        <v>210</v>
      </c>
      <c r="B212" s="13">
        <v>17</v>
      </c>
      <c r="C212" s="14" t="s">
        <v>793</v>
      </c>
      <c r="D212" s="15" t="s">
        <v>830</v>
      </c>
      <c r="E212" s="15">
        <v>0</v>
      </c>
      <c r="F212" s="14" t="s">
        <v>226</v>
      </c>
      <c r="G212" s="16"/>
      <c r="H212" s="14"/>
      <c r="I212" s="14" t="s">
        <v>12</v>
      </c>
      <c r="J212" s="15" t="s">
        <v>12</v>
      </c>
      <c r="K212" s="15" t="s">
        <v>12</v>
      </c>
      <c r="L212" s="15" t="s">
        <v>12</v>
      </c>
      <c r="M212" s="18" t="s">
        <v>571</v>
      </c>
      <c r="N212" s="18" t="s">
        <v>612</v>
      </c>
      <c r="O212" s="24">
        <v>1</v>
      </c>
      <c r="P212" s="18" t="s">
        <v>620</v>
      </c>
    </row>
    <row r="213" spans="1:16" ht="48.75" customHeight="1" x14ac:dyDescent="0.25">
      <c r="A213" s="13">
        <v>211</v>
      </c>
      <c r="B213" s="13">
        <v>17</v>
      </c>
      <c r="C213" s="14" t="s">
        <v>793</v>
      </c>
      <c r="D213" s="15" t="s">
        <v>830</v>
      </c>
      <c r="E213" s="15">
        <v>0</v>
      </c>
      <c r="F213" s="14" t="s">
        <v>227</v>
      </c>
      <c r="G213" s="16"/>
      <c r="H213" s="16"/>
      <c r="I213" s="14" t="s">
        <v>12</v>
      </c>
      <c r="J213" s="15" t="s">
        <v>12</v>
      </c>
      <c r="K213" s="15" t="s">
        <v>12</v>
      </c>
      <c r="L213" s="15" t="s">
        <v>12</v>
      </c>
      <c r="M213" s="17" t="s">
        <v>571</v>
      </c>
      <c r="N213" s="17" t="s">
        <v>612</v>
      </c>
      <c r="O213" s="23">
        <v>1</v>
      </c>
      <c r="P213" s="17" t="s">
        <v>620</v>
      </c>
    </row>
    <row r="214" spans="1:16" ht="38.25" x14ac:dyDescent="0.25">
      <c r="A214" s="13">
        <v>212</v>
      </c>
      <c r="B214" s="13">
        <v>17</v>
      </c>
      <c r="C214" s="14" t="s">
        <v>793</v>
      </c>
      <c r="D214" s="15" t="s">
        <v>830</v>
      </c>
      <c r="E214" s="15">
        <v>0</v>
      </c>
      <c r="F214" s="14" t="s">
        <v>228</v>
      </c>
      <c r="G214" s="16"/>
      <c r="H214" s="16"/>
      <c r="I214" s="14" t="s">
        <v>12</v>
      </c>
      <c r="J214" s="15" t="s">
        <v>12</v>
      </c>
      <c r="K214" s="15" t="s">
        <v>12</v>
      </c>
      <c r="L214" s="15" t="s">
        <v>12</v>
      </c>
      <c r="M214" s="18" t="s">
        <v>571</v>
      </c>
      <c r="N214" s="18" t="s">
        <v>612</v>
      </c>
      <c r="O214" s="24">
        <v>1</v>
      </c>
      <c r="P214" s="18" t="s">
        <v>620</v>
      </c>
    </row>
    <row r="215" spans="1:16" ht="100.5" customHeight="1" x14ac:dyDescent="0.25">
      <c r="A215" s="13">
        <v>213</v>
      </c>
      <c r="B215" s="13">
        <v>17</v>
      </c>
      <c r="C215" s="14" t="s">
        <v>793</v>
      </c>
      <c r="D215" s="15" t="s">
        <v>830</v>
      </c>
      <c r="E215" s="15">
        <v>0</v>
      </c>
      <c r="F215" s="14" t="s">
        <v>229</v>
      </c>
      <c r="G215" s="25"/>
      <c r="H215" s="26"/>
      <c r="I215" s="14" t="s">
        <v>12</v>
      </c>
      <c r="J215" s="15" t="s">
        <v>12</v>
      </c>
      <c r="K215" s="15" t="s">
        <v>12</v>
      </c>
      <c r="L215" s="15" t="s">
        <v>12</v>
      </c>
      <c r="M215" s="17" t="s">
        <v>571</v>
      </c>
      <c r="N215" s="17" t="s">
        <v>813</v>
      </c>
      <c r="O215" s="23">
        <v>5</v>
      </c>
      <c r="P215" s="17" t="s">
        <v>581</v>
      </c>
    </row>
    <row r="216" spans="1:16" ht="111" customHeight="1" x14ac:dyDescent="0.25">
      <c r="A216" s="13">
        <v>214</v>
      </c>
      <c r="B216" s="13">
        <v>17</v>
      </c>
      <c r="C216" s="14" t="s">
        <v>793</v>
      </c>
      <c r="D216" s="15" t="s">
        <v>830</v>
      </c>
      <c r="E216" s="15">
        <v>0</v>
      </c>
      <c r="F216" s="14" t="s">
        <v>578</v>
      </c>
      <c r="G216" s="25"/>
      <c r="H216" s="26"/>
      <c r="I216" s="14" t="s">
        <v>12</v>
      </c>
      <c r="J216" s="15" t="s">
        <v>12</v>
      </c>
      <c r="K216" s="15" t="s">
        <v>12</v>
      </c>
      <c r="L216" s="15" t="s">
        <v>12</v>
      </c>
      <c r="M216" s="18" t="s">
        <v>571</v>
      </c>
      <c r="N216" s="18" t="s">
        <v>813</v>
      </c>
      <c r="O216" s="24">
        <v>5</v>
      </c>
      <c r="P216" s="18" t="s">
        <v>581</v>
      </c>
    </row>
    <row r="217" spans="1:16" ht="90" customHeight="1" x14ac:dyDescent="0.25">
      <c r="A217" s="13">
        <v>215</v>
      </c>
      <c r="B217" s="13">
        <v>18</v>
      </c>
      <c r="C217" s="14" t="s">
        <v>794</v>
      </c>
      <c r="D217" s="13" t="s">
        <v>825</v>
      </c>
      <c r="E217" s="15">
        <v>0</v>
      </c>
      <c r="F217" s="14" t="s">
        <v>244</v>
      </c>
      <c r="G217" s="25"/>
      <c r="H217" s="26"/>
      <c r="I217" s="14" t="s">
        <v>12</v>
      </c>
      <c r="J217" s="15" t="s">
        <v>12</v>
      </c>
      <c r="K217" s="15" t="s">
        <v>12</v>
      </c>
      <c r="L217" s="15" t="s">
        <v>12</v>
      </c>
      <c r="M217" s="17" t="s">
        <v>571</v>
      </c>
      <c r="N217" s="17" t="s">
        <v>75</v>
      </c>
      <c r="O217" s="23">
        <v>8</v>
      </c>
      <c r="P217" s="17" t="s">
        <v>624</v>
      </c>
    </row>
    <row r="218" spans="1:16" ht="105.75" customHeight="1" x14ac:dyDescent="0.25">
      <c r="A218" s="13">
        <v>216</v>
      </c>
      <c r="B218" s="13">
        <v>18</v>
      </c>
      <c r="C218" s="14" t="s">
        <v>794</v>
      </c>
      <c r="D218" s="13" t="s">
        <v>825</v>
      </c>
      <c r="E218" s="15">
        <v>0</v>
      </c>
      <c r="F218" s="14" t="s">
        <v>663</v>
      </c>
      <c r="G218" s="25"/>
      <c r="H218" s="26"/>
      <c r="I218" s="14" t="s">
        <v>12</v>
      </c>
      <c r="J218" s="15" t="s">
        <v>12</v>
      </c>
      <c r="K218" s="15" t="s">
        <v>12</v>
      </c>
      <c r="L218" s="15" t="s">
        <v>12</v>
      </c>
      <c r="M218" s="18" t="s">
        <v>571</v>
      </c>
      <c r="N218" s="18" t="s">
        <v>75</v>
      </c>
      <c r="O218" s="24">
        <v>8</v>
      </c>
      <c r="P218" s="18" t="s">
        <v>625</v>
      </c>
    </row>
    <row r="219" spans="1:16" ht="74.25" customHeight="1" x14ac:dyDescent="0.25">
      <c r="A219" s="13">
        <v>217</v>
      </c>
      <c r="B219" s="13">
        <v>18</v>
      </c>
      <c r="C219" s="14" t="s">
        <v>794</v>
      </c>
      <c r="D219" s="13" t="s">
        <v>825</v>
      </c>
      <c r="E219" s="15">
        <v>0</v>
      </c>
      <c r="F219" s="14" t="s">
        <v>245</v>
      </c>
      <c r="G219" s="25"/>
      <c r="H219" s="26"/>
      <c r="I219" s="14" t="s">
        <v>12</v>
      </c>
      <c r="J219" s="15" t="s">
        <v>12</v>
      </c>
      <c r="K219" s="15" t="s">
        <v>12</v>
      </c>
      <c r="L219" s="15" t="s">
        <v>12</v>
      </c>
      <c r="M219" s="17" t="s">
        <v>571</v>
      </c>
      <c r="N219" s="17" t="s">
        <v>616</v>
      </c>
      <c r="O219" s="23">
        <v>8</v>
      </c>
      <c r="P219" s="17" t="s">
        <v>625</v>
      </c>
    </row>
    <row r="220" spans="1:16" ht="71.25" customHeight="1" x14ac:dyDescent="0.25">
      <c r="A220" s="13">
        <v>218</v>
      </c>
      <c r="B220" s="13">
        <v>18</v>
      </c>
      <c r="C220" s="14" t="s">
        <v>794</v>
      </c>
      <c r="D220" s="13" t="s">
        <v>825</v>
      </c>
      <c r="E220" s="15">
        <v>0</v>
      </c>
      <c r="F220" s="14" t="s">
        <v>471</v>
      </c>
      <c r="G220" s="25"/>
      <c r="H220" s="26"/>
      <c r="I220" s="14" t="s">
        <v>12</v>
      </c>
      <c r="J220" s="15" t="s">
        <v>12</v>
      </c>
      <c r="K220" s="15" t="s">
        <v>12</v>
      </c>
      <c r="L220" s="15" t="s">
        <v>12</v>
      </c>
      <c r="M220" s="24" t="s">
        <v>571</v>
      </c>
      <c r="N220" s="18" t="s">
        <v>615</v>
      </c>
      <c r="O220" s="24">
        <v>2</v>
      </c>
      <c r="P220" s="18" t="s">
        <v>625</v>
      </c>
    </row>
    <row r="221" spans="1:16" ht="59.25" customHeight="1" x14ac:dyDescent="0.25">
      <c r="A221" s="13">
        <v>219</v>
      </c>
      <c r="B221" s="13">
        <v>18</v>
      </c>
      <c r="C221" s="14" t="s">
        <v>794</v>
      </c>
      <c r="D221" s="13" t="s">
        <v>825</v>
      </c>
      <c r="E221" s="15">
        <v>0</v>
      </c>
      <c r="F221" s="14" t="s">
        <v>472</v>
      </c>
      <c r="G221" s="25"/>
      <c r="H221" s="26"/>
      <c r="I221" s="14" t="s">
        <v>12</v>
      </c>
      <c r="J221" s="15" t="s">
        <v>12</v>
      </c>
      <c r="K221" s="15" t="s">
        <v>12</v>
      </c>
      <c r="L221" s="15" t="s">
        <v>12</v>
      </c>
      <c r="M221" s="23" t="s">
        <v>571</v>
      </c>
      <c r="N221" s="17" t="s">
        <v>75</v>
      </c>
      <c r="O221" s="23">
        <v>8</v>
      </c>
      <c r="P221" s="17" t="s">
        <v>625</v>
      </c>
    </row>
    <row r="222" spans="1:16" ht="56.25" customHeight="1" x14ac:dyDescent="0.25">
      <c r="A222" s="13">
        <v>220</v>
      </c>
      <c r="B222" s="13">
        <v>18</v>
      </c>
      <c r="C222" s="14" t="s">
        <v>794</v>
      </c>
      <c r="D222" s="13" t="s">
        <v>825</v>
      </c>
      <c r="E222" s="15">
        <v>0</v>
      </c>
      <c r="F222" s="14" t="s">
        <v>473</v>
      </c>
      <c r="G222" s="25"/>
      <c r="H222" s="26"/>
      <c r="I222" s="14" t="s">
        <v>12</v>
      </c>
      <c r="J222" s="15" t="s">
        <v>12</v>
      </c>
      <c r="K222" s="15" t="s">
        <v>12</v>
      </c>
      <c r="L222" s="15" t="s">
        <v>12</v>
      </c>
      <c r="M222" s="24" t="s">
        <v>571</v>
      </c>
      <c r="N222" s="18" t="s">
        <v>75</v>
      </c>
      <c r="O222" s="24">
        <v>8</v>
      </c>
      <c r="P222" s="18" t="s">
        <v>625</v>
      </c>
    </row>
    <row r="223" spans="1:16" ht="54.75" customHeight="1" x14ac:dyDescent="0.25">
      <c r="A223" s="13">
        <v>221</v>
      </c>
      <c r="B223" s="13">
        <v>18</v>
      </c>
      <c r="C223" s="14" t="s">
        <v>794</v>
      </c>
      <c r="D223" s="13" t="s">
        <v>825</v>
      </c>
      <c r="E223" s="15">
        <v>0</v>
      </c>
      <c r="F223" s="14" t="s">
        <v>474</v>
      </c>
      <c r="G223" s="25"/>
      <c r="H223" s="26"/>
      <c r="I223" s="14" t="s">
        <v>12</v>
      </c>
      <c r="J223" s="15" t="s">
        <v>12</v>
      </c>
      <c r="K223" s="15" t="s">
        <v>12</v>
      </c>
      <c r="L223" s="15" t="s">
        <v>12</v>
      </c>
      <c r="M223" s="23" t="s">
        <v>571</v>
      </c>
      <c r="N223" s="17" t="s">
        <v>612</v>
      </c>
      <c r="O223" s="23">
        <v>1</v>
      </c>
      <c r="P223" s="17" t="s">
        <v>627</v>
      </c>
    </row>
    <row r="224" spans="1:16" ht="64.5" customHeight="1" x14ac:dyDescent="0.25">
      <c r="A224" s="13">
        <v>222</v>
      </c>
      <c r="B224" s="13">
        <v>18</v>
      </c>
      <c r="C224" s="14" t="s">
        <v>794</v>
      </c>
      <c r="D224" s="13" t="s">
        <v>825</v>
      </c>
      <c r="E224" s="15">
        <v>0</v>
      </c>
      <c r="F224" s="14" t="s">
        <v>246</v>
      </c>
      <c r="G224" s="25"/>
      <c r="H224" s="26"/>
      <c r="I224" s="14" t="s">
        <v>12</v>
      </c>
      <c r="J224" s="15" t="s">
        <v>12</v>
      </c>
      <c r="K224" s="15" t="s">
        <v>12</v>
      </c>
      <c r="L224" s="15" t="s">
        <v>12</v>
      </c>
      <c r="M224" s="24" t="s">
        <v>571</v>
      </c>
      <c r="N224" s="18" t="s">
        <v>75</v>
      </c>
      <c r="O224" s="24">
        <v>8</v>
      </c>
      <c r="P224" s="18" t="s">
        <v>623</v>
      </c>
    </row>
    <row r="225" spans="1:16" ht="66.75" customHeight="1" x14ac:dyDescent="0.25">
      <c r="A225" s="13">
        <v>223</v>
      </c>
      <c r="B225" s="13">
        <v>18</v>
      </c>
      <c r="C225" s="14" t="s">
        <v>794</v>
      </c>
      <c r="D225" s="13" t="s">
        <v>825</v>
      </c>
      <c r="E225" s="15">
        <v>0</v>
      </c>
      <c r="F225" s="14" t="s">
        <v>247</v>
      </c>
      <c r="G225" s="25"/>
      <c r="H225" s="26"/>
      <c r="I225" s="14" t="s">
        <v>12</v>
      </c>
      <c r="J225" s="15" t="s">
        <v>12</v>
      </c>
      <c r="K225" s="15" t="s">
        <v>12</v>
      </c>
      <c r="L225" s="15" t="s">
        <v>12</v>
      </c>
      <c r="M225" s="23" t="s">
        <v>571</v>
      </c>
      <c r="N225" s="17" t="s">
        <v>612</v>
      </c>
      <c r="O225" s="23">
        <v>2</v>
      </c>
      <c r="P225" s="17" t="s">
        <v>619</v>
      </c>
    </row>
    <row r="226" spans="1:16" ht="69" customHeight="1" x14ac:dyDescent="0.25">
      <c r="A226" s="13">
        <v>224</v>
      </c>
      <c r="B226" s="13">
        <v>18</v>
      </c>
      <c r="C226" s="14" t="s">
        <v>794</v>
      </c>
      <c r="D226" s="13" t="s">
        <v>825</v>
      </c>
      <c r="E226" s="15">
        <v>0</v>
      </c>
      <c r="F226" s="14" t="s">
        <v>260</v>
      </c>
      <c r="G226" s="25"/>
      <c r="H226" s="26"/>
      <c r="I226" s="14" t="s">
        <v>12</v>
      </c>
      <c r="J226" s="15" t="s">
        <v>12</v>
      </c>
      <c r="K226" s="15" t="s">
        <v>12</v>
      </c>
      <c r="L226" s="15" t="s">
        <v>12</v>
      </c>
      <c r="M226" s="24" t="s">
        <v>571</v>
      </c>
      <c r="N226" s="18" t="s">
        <v>75</v>
      </c>
      <c r="O226" s="24">
        <v>8</v>
      </c>
      <c r="P226" s="18" t="s">
        <v>625</v>
      </c>
    </row>
    <row r="227" spans="1:16" ht="99.75" customHeight="1" x14ac:dyDescent="0.25">
      <c r="A227" s="13">
        <v>225</v>
      </c>
      <c r="B227" s="13">
        <v>18</v>
      </c>
      <c r="C227" s="14" t="s">
        <v>794</v>
      </c>
      <c r="D227" s="13" t="s">
        <v>825</v>
      </c>
      <c r="E227" s="15">
        <v>0</v>
      </c>
      <c r="F227" s="14" t="s">
        <v>664</v>
      </c>
      <c r="G227" s="25"/>
      <c r="H227" s="26"/>
      <c r="I227" s="14" t="s">
        <v>12</v>
      </c>
      <c r="J227" s="15" t="s">
        <v>12</v>
      </c>
      <c r="K227" s="15" t="s">
        <v>12</v>
      </c>
      <c r="L227" s="15" t="s">
        <v>12</v>
      </c>
      <c r="M227" s="23" t="s">
        <v>571</v>
      </c>
      <c r="N227" s="17" t="s">
        <v>75</v>
      </c>
      <c r="O227" s="23">
        <v>8</v>
      </c>
      <c r="P227" s="17" t="s">
        <v>625</v>
      </c>
    </row>
    <row r="228" spans="1:16" ht="93" customHeight="1" x14ac:dyDescent="0.25">
      <c r="A228" s="13">
        <v>226</v>
      </c>
      <c r="B228" s="13">
        <v>18</v>
      </c>
      <c r="C228" s="14" t="s">
        <v>794</v>
      </c>
      <c r="D228" s="13" t="s">
        <v>825</v>
      </c>
      <c r="E228" s="15">
        <v>0</v>
      </c>
      <c r="F228" s="14" t="s">
        <v>248</v>
      </c>
      <c r="G228" s="25"/>
      <c r="H228" s="26"/>
      <c r="I228" s="14" t="s">
        <v>12</v>
      </c>
      <c r="J228" s="15" t="s">
        <v>12</v>
      </c>
      <c r="K228" s="15" t="s">
        <v>12</v>
      </c>
      <c r="L228" s="15" t="s">
        <v>12</v>
      </c>
      <c r="M228" s="24" t="s">
        <v>571</v>
      </c>
      <c r="N228" s="18" t="s">
        <v>75</v>
      </c>
      <c r="O228" s="24">
        <v>8</v>
      </c>
      <c r="P228" s="18" t="s">
        <v>625</v>
      </c>
    </row>
    <row r="229" spans="1:16" ht="96" customHeight="1" x14ac:dyDescent="0.25">
      <c r="A229" s="13">
        <v>227</v>
      </c>
      <c r="B229" s="13">
        <v>18</v>
      </c>
      <c r="C229" s="14" t="s">
        <v>794</v>
      </c>
      <c r="D229" s="13" t="s">
        <v>825</v>
      </c>
      <c r="E229" s="15">
        <v>0</v>
      </c>
      <c r="F229" s="14" t="s">
        <v>422</v>
      </c>
      <c r="G229" s="25"/>
      <c r="H229" s="26"/>
      <c r="I229" s="14" t="s">
        <v>12</v>
      </c>
      <c r="J229" s="15" t="s">
        <v>12</v>
      </c>
      <c r="K229" s="15" t="s">
        <v>12</v>
      </c>
      <c r="L229" s="15" t="s">
        <v>12</v>
      </c>
      <c r="M229" s="23" t="s">
        <v>571</v>
      </c>
      <c r="N229" s="17" t="s">
        <v>75</v>
      </c>
      <c r="O229" s="23">
        <v>8</v>
      </c>
      <c r="P229" s="17" t="s">
        <v>625</v>
      </c>
    </row>
    <row r="230" spans="1:16" ht="78" customHeight="1" x14ac:dyDescent="0.25">
      <c r="A230" s="13">
        <v>228</v>
      </c>
      <c r="B230" s="13">
        <v>18</v>
      </c>
      <c r="C230" s="14" t="s">
        <v>794</v>
      </c>
      <c r="D230" s="13" t="s">
        <v>825</v>
      </c>
      <c r="E230" s="15">
        <v>0</v>
      </c>
      <c r="F230" s="14" t="s">
        <v>423</v>
      </c>
      <c r="G230" s="25"/>
      <c r="H230" s="26"/>
      <c r="I230" s="14" t="s">
        <v>12</v>
      </c>
      <c r="J230" s="15" t="s">
        <v>12</v>
      </c>
      <c r="K230" s="15" t="s">
        <v>12</v>
      </c>
      <c r="L230" s="15" t="s">
        <v>12</v>
      </c>
      <c r="M230" s="24" t="s">
        <v>571</v>
      </c>
      <c r="N230" s="18" t="s">
        <v>75</v>
      </c>
      <c r="O230" s="24">
        <v>8</v>
      </c>
      <c r="P230" s="18" t="s">
        <v>625</v>
      </c>
    </row>
    <row r="231" spans="1:16" ht="94.5" customHeight="1" x14ac:dyDescent="0.25">
      <c r="A231" s="13">
        <v>229</v>
      </c>
      <c r="B231" s="13">
        <v>18</v>
      </c>
      <c r="C231" s="14" t="s">
        <v>794</v>
      </c>
      <c r="D231" s="13" t="s">
        <v>825</v>
      </c>
      <c r="E231" s="15">
        <v>0</v>
      </c>
      <c r="F231" s="14" t="s">
        <v>249</v>
      </c>
      <c r="G231" s="25"/>
      <c r="H231" s="26"/>
      <c r="I231" s="14" t="s">
        <v>12</v>
      </c>
      <c r="J231" s="15" t="s">
        <v>12</v>
      </c>
      <c r="K231" s="15" t="s">
        <v>12</v>
      </c>
      <c r="L231" s="15" t="s">
        <v>12</v>
      </c>
      <c r="M231" s="23" t="s">
        <v>571</v>
      </c>
      <c r="N231" s="17" t="s">
        <v>612</v>
      </c>
      <c r="O231" s="23">
        <v>2</v>
      </c>
      <c r="P231" s="17" t="s">
        <v>619</v>
      </c>
    </row>
    <row r="232" spans="1:16" ht="114" customHeight="1" x14ac:dyDescent="0.25">
      <c r="A232" s="13">
        <v>230</v>
      </c>
      <c r="B232" s="13">
        <v>18</v>
      </c>
      <c r="C232" s="14" t="s">
        <v>794</v>
      </c>
      <c r="D232" s="13" t="s">
        <v>825</v>
      </c>
      <c r="E232" s="15">
        <v>0</v>
      </c>
      <c r="F232" s="14" t="s">
        <v>665</v>
      </c>
      <c r="G232" s="25"/>
      <c r="H232" s="26"/>
      <c r="I232" s="14" t="s">
        <v>12</v>
      </c>
      <c r="J232" s="15" t="s">
        <v>12</v>
      </c>
      <c r="K232" s="15" t="s">
        <v>12</v>
      </c>
      <c r="L232" s="15" t="s">
        <v>12</v>
      </c>
      <c r="M232" s="24" t="s">
        <v>571</v>
      </c>
      <c r="N232" s="18" t="s">
        <v>614</v>
      </c>
      <c r="O232" s="24">
        <v>1</v>
      </c>
      <c r="P232" s="18" t="s">
        <v>619</v>
      </c>
    </row>
    <row r="233" spans="1:16" ht="63" customHeight="1" x14ac:dyDescent="0.25">
      <c r="A233" s="13">
        <v>231</v>
      </c>
      <c r="B233" s="13">
        <v>18</v>
      </c>
      <c r="C233" s="14" t="s">
        <v>794</v>
      </c>
      <c r="D233" s="13" t="s">
        <v>825</v>
      </c>
      <c r="E233" s="15">
        <v>0</v>
      </c>
      <c r="F233" s="14" t="s">
        <v>666</v>
      </c>
      <c r="G233" s="25"/>
      <c r="H233" s="26"/>
      <c r="I233" s="14" t="s">
        <v>12</v>
      </c>
      <c r="J233" s="15" t="s">
        <v>12</v>
      </c>
      <c r="K233" s="15" t="s">
        <v>12</v>
      </c>
      <c r="L233" s="15" t="s">
        <v>12</v>
      </c>
      <c r="M233" s="23" t="s">
        <v>571</v>
      </c>
      <c r="N233" s="17" t="s">
        <v>616</v>
      </c>
      <c r="O233" s="23">
        <v>1</v>
      </c>
      <c r="P233" s="18" t="s">
        <v>619</v>
      </c>
    </row>
    <row r="234" spans="1:16" ht="75" customHeight="1" x14ac:dyDescent="0.25">
      <c r="A234" s="13">
        <v>232</v>
      </c>
      <c r="B234" s="13">
        <v>18</v>
      </c>
      <c r="C234" s="14" t="s">
        <v>794</v>
      </c>
      <c r="D234" s="13" t="s">
        <v>825</v>
      </c>
      <c r="E234" s="15">
        <v>0</v>
      </c>
      <c r="F234" s="14" t="s">
        <v>667</v>
      </c>
      <c r="G234" s="25"/>
      <c r="H234" s="26"/>
      <c r="I234" s="14" t="s">
        <v>12</v>
      </c>
      <c r="J234" s="15" t="s">
        <v>12</v>
      </c>
      <c r="K234" s="15" t="s">
        <v>12</v>
      </c>
      <c r="L234" s="15" t="s">
        <v>12</v>
      </c>
      <c r="M234" s="24" t="s">
        <v>571</v>
      </c>
      <c r="N234" s="18" t="s">
        <v>813</v>
      </c>
      <c r="O234" s="24">
        <v>5</v>
      </c>
      <c r="P234" s="18" t="s">
        <v>625</v>
      </c>
    </row>
    <row r="235" spans="1:16" ht="114" customHeight="1" x14ac:dyDescent="0.25">
      <c r="A235" s="13">
        <v>233</v>
      </c>
      <c r="B235" s="13">
        <v>18</v>
      </c>
      <c r="C235" s="14" t="s">
        <v>794</v>
      </c>
      <c r="D235" s="13" t="s">
        <v>825</v>
      </c>
      <c r="E235" s="15">
        <v>0</v>
      </c>
      <c r="F235" s="14" t="s">
        <v>250</v>
      </c>
      <c r="G235" s="25"/>
      <c r="H235" s="26"/>
      <c r="I235" s="14" t="s">
        <v>12</v>
      </c>
      <c r="J235" s="15" t="s">
        <v>12</v>
      </c>
      <c r="K235" s="15" t="s">
        <v>12</v>
      </c>
      <c r="L235" s="15" t="s">
        <v>12</v>
      </c>
      <c r="M235" s="23" t="s">
        <v>571</v>
      </c>
      <c r="N235" s="17" t="s">
        <v>813</v>
      </c>
      <c r="O235" s="23">
        <v>1</v>
      </c>
      <c r="P235" s="17" t="s">
        <v>625</v>
      </c>
    </row>
    <row r="236" spans="1:16" ht="108" customHeight="1" x14ac:dyDescent="0.25">
      <c r="A236" s="13">
        <v>234</v>
      </c>
      <c r="B236" s="13">
        <v>18</v>
      </c>
      <c r="C236" s="14" t="s">
        <v>794</v>
      </c>
      <c r="D236" s="13" t="s">
        <v>825</v>
      </c>
      <c r="E236" s="15">
        <v>0</v>
      </c>
      <c r="F236" s="14" t="s">
        <v>251</v>
      </c>
      <c r="G236" s="25"/>
      <c r="H236" s="26"/>
      <c r="I236" s="14" t="s">
        <v>12</v>
      </c>
      <c r="J236" s="15" t="s">
        <v>12</v>
      </c>
      <c r="K236" s="15" t="s">
        <v>12</v>
      </c>
      <c r="L236" s="15" t="s">
        <v>12</v>
      </c>
      <c r="M236" s="24" t="s">
        <v>571</v>
      </c>
      <c r="N236" s="18" t="s">
        <v>813</v>
      </c>
      <c r="O236" s="24">
        <v>1</v>
      </c>
      <c r="P236" s="18" t="s">
        <v>625</v>
      </c>
    </row>
    <row r="237" spans="1:16" ht="120.75" customHeight="1" x14ac:dyDescent="0.25">
      <c r="A237" s="13">
        <v>235</v>
      </c>
      <c r="B237" s="13">
        <v>18</v>
      </c>
      <c r="C237" s="14" t="s">
        <v>794</v>
      </c>
      <c r="D237" s="13" t="s">
        <v>825</v>
      </c>
      <c r="E237" s="15">
        <v>0</v>
      </c>
      <c r="F237" s="14" t="s">
        <v>855</v>
      </c>
      <c r="G237" s="25"/>
      <c r="H237" s="26"/>
      <c r="I237" s="14" t="s">
        <v>12</v>
      </c>
      <c r="J237" s="15" t="s">
        <v>12</v>
      </c>
      <c r="K237" s="15" t="s">
        <v>12</v>
      </c>
      <c r="L237" s="15" t="s">
        <v>12</v>
      </c>
      <c r="M237" s="23" t="s">
        <v>571</v>
      </c>
      <c r="N237" s="17" t="s">
        <v>75</v>
      </c>
      <c r="O237" s="23">
        <v>8</v>
      </c>
      <c r="P237" s="17" t="s">
        <v>625</v>
      </c>
    </row>
    <row r="238" spans="1:16" ht="57.75" customHeight="1" x14ac:dyDescent="0.25">
      <c r="A238" s="13">
        <v>236</v>
      </c>
      <c r="B238" s="13">
        <v>18</v>
      </c>
      <c r="C238" s="14" t="s">
        <v>794</v>
      </c>
      <c r="D238" s="13" t="s">
        <v>825</v>
      </c>
      <c r="E238" s="15">
        <v>0</v>
      </c>
      <c r="F238" s="14" t="s">
        <v>252</v>
      </c>
      <c r="G238" s="25"/>
      <c r="H238" s="26"/>
      <c r="I238" s="14" t="s">
        <v>12</v>
      </c>
      <c r="J238" s="15" t="s">
        <v>12</v>
      </c>
      <c r="K238" s="15" t="s">
        <v>12</v>
      </c>
      <c r="L238" s="15" t="s">
        <v>12</v>
      </c>
      <c r="M238" s="24" t="s">
        <v>571</v>
      </c>
      <c r="N238" s="18" t="s">
        <v>612</v>
      </c>
      <c r="O238" s="24">
        <v>1</v>
      </c>
      <c r="P238" s="18" t="s">
        <v>619</v>
      </c>
    </row>
    <row r="239" spans="1:16" ht="72" customHeight="1" x14ac:dyDescent="0.25">
      <c r="A239" s="13">
        <v>237</v>
      </c>
      <c r="B239" s="13">
        <v>18</v>
      </c>
      <c r="C239" s="14" t="s">
        <v>794</v>
      </c>
      <c r="D239" s="13" t="s">
        <v>825</v>
      </c>
      <c r="E239" s="15">
        <v>0</v>
      </c>
      <c r="F239" s="14" t="s">
        <v>253</v>
      </c>
      <c r="G239" s="25"/>
      <c r="H239" s="26"/>
      <c r="I239" s="14" t="s">
        <v>12</v>
      </c>
      <c r="J239" s="15" t="s">
        <v>12</v>
      </c>
      <c r="K239" s="15" t="s">
        <v>12</v>
      </c>
      <c r="L239" s="15" t="s">
        <v>12</v>
      </c>
      <c r="M239" s="23" t="s">
        <v>571</v>
      </c>
      <c r="N239" s="17" t="s">
        <v>612</v>
      </c>
      <c r="O239" s="23">
        <v>1</v>
      </c>
      <c r="P239" s="17" t="s">
        <v>618</v>
      </c>
    </row>
    <row r="240" spans="1:16" ht="144" customHeight="1" x14ac:dyDescent="0.25">
      <c r="A240" s="13">
        <v>238</v>
      </c>
      <c r="B240" s="13">
        <v>18</v>
      </c>
      <c r="C240" s="14" t="s">
        <v>794</v>
      </c>
      <c r="D240" s="13" t="s">
        <v>825</v>
      </c>
      <c r="E240" s="15">
        <v>0</v>
      </c>
      <c r="F240" s="14" t="s">
        <v>856</v>
      </c>
      <c r="G240" s="25"/>
      <c r="H240" s="26"/>
      <c r="I240" s="14" t="s">
        <v>12</v>
      </c>
      <c r="J240" s="15" t="s">
        <v>12</v>
      </c>
      <c r="K240" s="15" t="s">
        <v>12</v>
      </c>
      <c r="L240" s="15" t="s">
        <v>12</v>
      </c>
      <c r="M240" s="24" t="s">
        <v>571</v>
      </c>
      <c r="N240" s="18" t="s">
        <v>612</v>
      </c>
      <c r="O240" s="24">
        <v>1</v>
      </c>
      <c r="P240" s="18" t="s">
        <v>619</v>
      </c>
    </row>
    <row r="241" spans="1:16" ht="102.75" customHeight="1" x14ac:dyDescent="0.25">
      <c r="A241" s="13">
        <v>239</v>
      </c>
      <c r="B241" s="13">
        <v>18</v>
      </c>
      <c r="C241" s="14" t="s">
        <v>794</v>
      </c>
      <c r="D241" s="13" t="s">
        <v>825</v>
      </c>
      <c r="E241" s="15">
        <v>0</v>
      </c>
      <c r="F241" s="14" t="s">
        <v>857</v>
      </c>
      <c r="G241" s="25"/>
      <c r="H241" s="26"/>
      <c r="I241" s="14" t="s">
        <v>12</v>
      </c>
      <c r="J241" s="15" t="s">
        <v>12</v>
      </c>
      <c r="K241" s="15" t="s">
        <v>12</v>
      </c>
      <c r="L241" s="15" t="s">
        <v>12</v>
      </c>
      <c r="M241" s="23" t="s">
        <v>571</v>
      </c>
      <c r="N241" s="17" t="s">
        <v>75</v>
      </c>
      <c r="O241" s="23">
        <v>8</v>
      </c>
      <c r="P241" s="17" t="s">
        <v>625</v>
      </c>
    </row>
    <row r="242" spans="1:16" ht="109.5" customHeight="1" x14ac:dyDescent="0.25">
      <c r="A242" s="13">
        <v>240</v>
      </c>
      <c r="B242" s="13">
        <v>18</v>
      </c>
      <c r="C242" s="14" t="s">
        <v>794</v>
      </c>
      <c r="D242" s="13" t="s">
        <v>825</v>
      </c>
      <c r="E242" s="15">
        <v>0</v>
      </c>
      <c r="F242" s="14" t="s">
        <v>668</v>
      </c>
      <c r="G242" s="25"/>
      <c r="H242" s="26"/>
      <c r="I242" s="14" t="s">
        <v>12</v>
      </c>
      <c r="J242" s="15" t="s">
        <v>12</v>
      </c>
      <c r="K242" s="15" t="s">
        <v>12</v>
      </c>
      <c r="L242" s="15" t="s">
        <v>12</v>
      </c>
      <c r="M242" s="24" t="s">
        <v>571</v>
      </c>
      <c r="N242" s="18" t="s">
        <v>616</v>
      </c>
      <c r="O242" s="24">
        <v>2</v>
      </c>
      <c r="P242" s="18" t="s">
        <v>619</v>
      </c>
    </row>
    <row r="243" spans="1:16" ht="38.25" x14ac:dyDescent="0.25">
      <c r="A243" s="13">
        <v>241</v>
      </c>
      <c r="B243" s="13">
        <v>18</v>
      </c>
      <c r="C243" s="14" t="s">
        <v>794</v>
      </c>
      <c r="D243" s="13" t="s">
        <v>825</v>
      </c>
      <c r="E243" s="15">
        <v>0</v>
      </c>
      <c r="F243" s="14" t="s">
        <v>254</v>
      </c>
      <c r="G243" s="25"/>
      <c r="H243" s="26"/>
      <c r="I243" s="14" t="s">
        <v>12</v>
      </c>
      <c r="J243" s="15" t="s">
        <v>12</v>
      </c>
      <c r="K243" s="15" t="s">
        <v>12</v>
      </c>
      <c r="L243" s="15" t="s">
        <v>12</v>
      </c>
      <c r="M243" s="23" t="s">
        <v>571</v>
      </c>
      <c r="N243" s="17" t="s">
        <v>612</v>
      </c>
      <c r="O243" s="23">
        <v>3</v>
      </c>
      <c r="P243" s="17" t="s">
        <v>619</v>
      </c>
    </row>
    <row r="244" spans="1:16" ht="165.75" customHeight="1" x14ac:dyDescent="0.25">
      <c r="A244" s="13">
        <v>242</v>
      </c>
      <c r="B244" s="13">
        <v>18</v>
      </c>
      <c r="C244" s="14" t="s">
        <v>794</v>
      </c>
      <c r="D244" s="13" t="s">
        <v>825</v>
      </c>
      <c r="E244" s="15">
        <v>0</v>
      </c>
      <c r="F244" s="14" t="s">
        <v>669</v>
      </c>
      <c r="G244" s="25"/>
      <c r="H244" s="26"/>
      <c r="I244" s="14" t="s">
        <v>12</v>
      </c>
      <c r="J244" s="15" t="s">
        <v>12</v>
      </c>
      <c r="K244" s="15" t="s">
        <v>12</v>
      </c>
      <c r="L244" s="15" t="s">
        <v>12</v>
      </c>
      <c r="M244" s="24" t="s">
        <v>571</v>
      </c>
      <c r="N244" s="18" t="s">
        <v>75</v>
      </c>
      <c r="O244" s="24">
        <v>8</v>
      </c>
      <c r="P244" s="18" t="s">
        <v>625</v>
      </c>
    </row>
    <row r="245" spans="1:16" ht="167.25" customHeight="1" x14ac:dyDescent="0.25">
      <c r="A245" s="13">
        <v>243</v>
      </c>
      <c r="B245" s="13">
        <v>18</v>
      </c>
      <c r="C245" s="14" t="s">
        <v>794</v>
      </c>
      <c r="D245" s="13" t="s">
        <v>825</v>
      </c>
      <c r="E245" s="15">
        <v>0</v>
      </c>
      <c r="F245" s="14" t="s">
        <v>670</v>
      </c>
      <c r="G245" s="25"/>
      <c r="H245" s="26"/>
      <c r="I245" s="14" t="s">
        <v>12</v>
      </c>
      <c r="J245" s="15" t="s">
        <v>12</v>
      </c>
      <c r="K245" s="15" t="s">
        <v>12</v>
      </c>
      <c r="L245" s="15" t="s">
        <v>12</v>
      </c>
      <c r="M245" s="23" t="s">
        <v>571</v>
      </c>
      <c r="N245" s="17" t="s">
        <v>75</v>
      </c>
      <c r="O245" s="23">
        <v>8</v>
      </c>
      <c r="P245" s="17" t="s">
        <v>623</v>
      </c>
    </row>
    <row r="246" spans="1:16" ht="66.75" customHeight="1" x14ac:dyDescent="0.25">
      <c r="A246" s="13">
        <v>244</v>
      </c>
      <c r="B246" s="13">
        <v>18</v>
      </c>
      <c r="C246" s="14" t="s">
        <v>794</v>
      </c>
      <c r="D246" s="13" t="s">
        <v>825</v>
      </c>
      <c r="E246" s="15">
        <v>0</v>
      </c>
      <c r="F246" s="14" t="s">
        <v>255</v>
      </c>
      <c r="G246" s="25"/>
      <c r="H246" s="26"/>
      <c r="I246" s="14" t="s">
        <v>12</v>
      </c>
      <c r="J246" s="15" t="s">
        <v>12</v>
      </c>
      <c r="K246" s="15" t="s">
        <v>12</v>
      </c>
      <c r="L246" s="15" t="s">
        <v>12</v>
      </c>
      <c r="M246" s="24" t="s">
        <v>571</v>
      </c>
      <c r="N246" s="18" t="s">
        <v>75</v>
      </c>
      <c r="O246" s="24">
        <v>8</v>
      </c>
      <c r="P246" s="18" t="s">
        <v>625</v>
      </c>
    </row>
    <row r="247" spans="1:16" ht="94.5" customHeight="1" x14ac:dyDescent="0.25">
      <c r="A247" s="13">
        <v>245</v>
      </c>
      <c r="B247" s="13">
        <v>18</v>
      </c>
      <c r="C247" s="14" t="s">
        <v>794</v>
      </c>
      <c r="D247" s="13" t="s">
        <v>825</v>
      </c>
      <c r="E247" s="15">
        <v>0</v>
      </c>
      <c r="F247" s="14" t="s">
        <v>256</v>
      </c>
      <c r="G247" s="25"/>
      <c r="H247" s="26"/>
      <c r="I247" s="14" t="s">
        <v>12</v>
      </c>
      <c r="J247" s="15" t="s">
        <v>12</v>
      </c>
      <c r="K247" s="15" t="s">
        <v>12</v>
      </c>
      <c r="L247" s="15" t="s">
        <v>12</v>
      </c>
      <c r="M247" s="23" t="s">
        <v>571</v>
      </c>
      <c r="N247" s="17" t="s">
        <v>75</v>
      </c>
      <c r="O247" s="23">
        <v>8</v>
      </c>
      <c r="P247" s="17" t="s">
        <v>625</v>
      </c>
    </row>
    <row r="248" spans="1:16" ht="83.25" customHeight="1" x14ac:dyDescent="0.25">
      <c r="A248" s="13">
        <v>246</v>
      </c>
      <c r="B248" s="13">
        <v>18</v>
      </c>
      <c r="C248" s="14" t="s">
        <v>794</v>
      </c>
      <c r="D248" s="13" t="s">
        <v>825</v>
      </c>
      <c r="E248" s="15">
        <v>0</v>
      </c>
      <c r="F248" s="14" t="s">
        <v>671</v>
      </c>
      <c r="G248" s="25"/>
      <c r="H248" s="26"/>
      <c r="I248" s="14" t="s">
        <v>12</v>
      </c>
      <c r="J248" s="15" t="s">
        <v>12</v>
      </c>
      <c r="K248" s="15" t="s">
        <v>12</v>
      </c>
      <c r="L248" s="15" t="s">
        <v>12</v>
      </c>
      <c r="M248" s="24" t="s">
        <v>571</v>
      </c>
      <c r="N248" s="18" t="s">
        <v>612</v>
      </c>
      <c r="O248" s="24">
        <v>1</v>
      </c>
      <c r="P248" s="18" t="s">
        <v>619</v>
      </c>
    </row>
    <row r="249" spans="1:16" ht="142.5" customHeight="1" x14ac:dyDescent="0.25">
      <c r="A249" s="13">
        <v>247</v>
      </c>
      <c r="B249" s="13">
        <v>18</v>
      </c>
      <c r="C249" s="14" t="s">
        <v>794</v>
      </c>
      <c r="D249" s="13" t="s">
        <v>825</v>
      </c>
      <c r="E249" s="15">
        <v>0</v>
      </c>
      <c r="F249" s="14" t="s">
        <v>672</v>
      </c>
      <c r="G249" s="25"/>
      <c r="H249" s="26"/>
      <c r="I249" s="14" t="s">
        <v>12</v>
      </c>
      <c r="J249" s="15" t="s">
        <v>12</v>
      </c>
      <c r="K249" s="15" t="s">
        <v>12</v>
      </c>
      <c r="L249" s="15" t="s">
        <v>12</v>
      </c>
      <c r="M249" s="23" t="s">
        <v>571</v>
      </c>
      <c r="N249" s="17" t="s">
        <v>615</v>
      </c>
      <c r="O249" s="23">
        <v>2</v>
      </c>
      <c r="P249" s="17" t="s">
        <v>581</v>
      </c>
    </row>
    <row r="250" spans="1:16" ht="52.5" customHeight="1" x14ac:dyDescent="0.25">
      <c r="A250" s="13">
        <v>248</v>
      </c>
      <c r="B250" s="13">
        <v>18</v>
      </c>
      <c r="C250" s="14" t="s">
        <v>794</v>
      </c>
      <c r="D250" s="13" t="s">
        <v>825</v>
      </c>
      <c r="E250" s="15">
        <v>0</v>
      </c>
      <c r="F250" s="14" t="s">
        <v>257</v>
      </c>
      <c r="G250" s="25"/>
      <c r="H250" s="26"/>
      <c r="I250" s="14" t="s">
        <v>12</v>
      </c>
      <c r="J250" s="15" t="s">
        <v>12</v>
      </c>
      <c r="K250" s="15" t="s">
        <v>12</v>
      </c>
      <c r="L250" s="15" t="s">
        <v>12</v>
      </c>
      <c r="M250" s="24" t="s">
        <v>571</v>
      </c>
      <c r="N250" s="18" t="s">
        <v>612</v>
      </c>
      <c r="O250" s="24">
        <v>1</v>
      </c>
      <c r="P250" s="18" t="s">
        <v>627</v>
      </c>
    </row>
    <row r="251" spans="1:16" ht="70.5" customHeight="1" x14ac:dyDescent="0.25">
      <c r="A251" s="13">
        <v>249</v>
      </c>
      <c r="B251" s="13">
        <v>18</v>
      </c>
      <c r="C251" s="14" t="s">
        <v>794</v>
      </c>
      <c r="D251" s="13" t="s">
        <v>825</v>
      </c>
      <c r="E251" s="15">
        <v>0</v>
      </c>
      <c r="F251" s="14" t="s">
        <v>258</v>
      </c>
      <c r="G251" s="25"/>
      <c r="H251" s="26"/>
      <c r="I251" s="14" t="s">
        <v>12</v>
      </c>
      <c r="J251" s="15" t="s">
        <v>12</v>
      </c>
      <c r="K251" s="15" t="s">
        <v>12</v>
      </c>
      <c r="L251" s="15" t="s">
        <v>12</v>
      </c>
      <c r="M251" s="23" t="s">
        <v>571</v>
      </c>
      <c r="N251" s="17" t="s">
        <v>62</v>
      </c>
      <c r="O251" s="23">
        <v>2</v>
      </c>
      <c r="P251" s="17" t="s">
        <v>627</v>
      </c>
    </row>
    <row r="252" spans="1:16" ht="78" customHeight="1" x14ac:dyDescent="0.25">
      <c r="A252" s="13">
        <v>250</v>
      </c>
      <c r="B252" s="13">
        <v>18</v>
      </c>
      <c r="C252" s="14" t="s">
        <v>794</v>
      </c>
      <c r="D252" s="13" t="s">
        <v>825</v>
      </c>
      <c r="E252" s="15">
        <v>0</v>
      </c>
      <c r="F252" s="14" t="s">
        <v>475</v>
      </c>
      <c r="G252" s="25"/>
      <c r="H252" s="26"/>
      <c r="I252" s="14" t="s">
        <v>12</v>
      </c>
      <c r="J252" s="15" t="s">
        <v>12</v>
      </c>
      <c r="K252" s="15" t="s">
        <v>12</v>
      </c>
      <c r="L252" s="15" t="s">
        <v>12</v>
      </c>
      <c r="M252" s="24" t="s">
        <v>571</v>
      </c>
      <c r="N252" s="18" t="s">
        <v>612</v>
      </c>
      <c r="O252" s="24">
        <v>1</v>
      </c>
      <c r="P252" s="18" t="s">
        <v>627</v>
      </c>
    </row>
    <row r="253" spans="1:16" ht="126.75" customHeight="1" x14ac:dyDescent="0.25">
      <c r="A253" s="13">
        <v>251</v>
      </c>
      <c r="B253" s="13">
        <v>18</v>
      </c>
      <c r="C253" s="14" t="s">
        <v>794</v>
      </c>
      <c r="D253" s="13" t="s">
        <v>825</v>
      </c>
      <c r="E253" s="15">
        <v>0</v>
      </c>
      <c r="F253" s="14" t="s">
        <v>259</v>
      </c>
      <c r="G253" s="25"/>
      <c r="H253" s="26"/>
      <c r="I253" s="14" t="s">
        <v>12</v>
      </c>
      <c r="J253" s="15" t="s">
        <v>12</v>
      </c>
      <c r="K253" s="15" t="s">
        <v>12</v>
      </c>
      <c r="L253" s="15" t="s">
        <v>12</v>
      </c>
      <c r="M253" s="23" t="s">
        <v>571</v>
      </c>
      <c r="N253" s="17" t="s">
        <v>62</v>
      </c>
      <c r="O253" s="23">
        <v>9</v>
      </c>
      <c r="P253" s="17" t="s">
        <v>623</v>
      </c>
    </row>
    <row r="254" spans="1:16" ht="134.25" customHeight="1" x14ac:dyDescent="0.25">
      <c r="A254" s="13">
        <v>252</v>
      </c>
      <c r="B254" s="13">
        <v>18</v>
      </c>
      <c r="C254" s="14" t="s">
        <v>794</v>
      </c>
      <c r="D254" s="13" t="s">
        <v>825</v>
      </c>
      <c r="E254" s="15">
        <v>0</v>
      </c>
      <c r="F254" s="14" t="s">
        <v>673</v>
      </c>
      <c r="G254" s="25"/>
      <c r="H254" s="26"/>
      <c r="I254" s="14" t="s">
        <v>12</v>
      </c>
      <c r="J254" s="15" t="s">
        <v>12</v>
      </c>
      <c r="K254" s="15" t="s">
        <v>12</v>
      </c>
      <c r="L254" s="15" t="s">
        <v>12</v>
      </c>
      <c r="M254" s="24" t="s">
        <v>571</v>
      </c>
      <c r="N254" s="18" t="s">
        <v>813</v>
      </c>
      <c r="O254" s="24">
        <v>5</v>
      </c>
      <c r="P254" s="18" t="s">
        <v>581</v>
      </c>
    </row>
    <row r="255" spans="1:16" ht="43.5" customHeight="1" x14ac:dyDescent="0.25">
      <c r="A255" s="13">
        <v>253</v>
      </c>
      <c r="B255" s="13">
        <v>19</v>
      </c>
      <c r="C255" s="14" t="s">
        <v>795</v>
      </c>
      <c r="D255" s="13" t="s">
        <v>825</v>
      </c>
      <c r="E255" s="15">
        <v>0</v>
      </c>
      <c r="F255" s="16" t="s">
        <v>674</v>
      </c>
      <c r="G255" s="14"/>
      <c r="H255" s="14"/>
      <c r="I255" s="14" t="s">
        <v>12</v>
      </c>
      <c r="J255" s="15" t="s">
        <v>12</v>
      </c>
      <c r="K255" s="15" t="s">
        <v>12</v>
      </c>
      <c r="L255" s="15" t="s">
        <v>12</v>
      </c>
      <c r="M255" s="23" t="s">
        <v>571</v>
      </c>
      <c r="N255" s="17" t="s">
        <v>62</v>
      </c>
      <c r="O255" s="23">
        <v>1</v>
      </c>
      <c r="P255" s="17" t="s">
        <v>619</v>
      </c>
    </row>
    <row r="256" spans="1:16" ht="39" customHeight="1" x14ac:dyDescent="0.25">
      <c r="A256" s="13">
        <v>254</v>
      </c>
      <c r="B256" s="13">
        <v>19</v>
      </c>
      <c r="C256" s="14" t="s">
        <v>795</v>
      </c>
      <c r="D256" s="13" t="s">
        <v>825</v>
      </c>
      <c r="E256" s="15">
        <v>0</v>
      </c>
      <c r="F256" s="16" t="s">
        <v>888</v>
      </c>
      <c r="G256" s="14"/>
      <c r="H256" s="14"/>
      <c r="I256" s="14" t="s">
        <v>12</v>
      </c>
      <c r="J256" s="15" t="s">
        <v>12</v>
      </c>
      <c r="K256" s="15" t="s">
        <v>12</v>
      </c>
      <c r="L256" s="15" t="s">
        <v>12</v>
      </c>
      <c r="M256" s="24" t="s">
        <v>571</v>
      </c>
      <c r="N256" s="18" t="s">
        <v>612</v>
      </c>
      <c r="O256" s="24">
        <v>1</v>
      </c>
      <c r="P256" s="18" t="s">
        <v>619</v>
      </c>
    </row>
    <row r="257" spans="1:16" ht="42" customHeight="1" x14ac:dyDescent="0.25">
      <c r="A257" s="13">
        <v>255</v>
      </c>
      <c r="B257" s="13">
        <v>19</v>
      </c>
      <c r="C257" s="14" t="s">
        <v>795</v>
      </c>
      <c r="D257" s="13" t="s">
        <v>825</v>
      </c>
      <c r="E257" s="15">
        <v>0</v>
      </c>
      <c r="F257" s="16" t="s">
        <v>261</v>
      </c>
      <c r="G257" s="14"/>
      <c r="H257" s="14"/>
      <c r="I257" s="14" t="s">
        <v>12</v>
      </c>
      <c r="J257" s="15" t="s">
        <v>12</v>
      </c>
      <c r="K257" s="15" t="s">
        <v>12</v>
      </c>
      <c r="L257" s="15" t="s">
        <v>12</v>
      </c>
      <c r="M257" s="23" t="s">
        <v>571</v>
      </c>
      <c r="N257" s="17" t="s">
        <v>612</v>
      </c>
      <c r="O257" s="23">
        <v>1</v>
      </c>
      <c r="P257" s="17" t="s">
        <v>619</v>
      </c>
    </row>
    <row r="258" spans="1:16" ht="28.5" customHeight="1" x14ac:dyDescent="0.25">
      <c r="A258" s="13">
        <v>256</v>
      </c>
      <c r="B258" s="13">
        <v>19</v>
      </c>
      <c r="C258" s="14" t="s">
        <v>795</v>
      </c>
      <c r="D258" s="13" t="s">
        <v>825</v>
      </c>
      <c r="E258" s="15">
        <v>0</v>
      </c>
      <c r="F258" s="16" t="s">
        <v>883</v>
      </c>
      <c r="G258" s="14"/>
      <c r="H258" s="14"/>
      <c r="I258" s="14" t="s">
        <v>12</v>
      </c>
      <c r="J258" s="15" t="s">
        <v>12</v>
      </c>
      <c r="K258" s="15" t="s">
        <v>12</v>
      </c>
      <c r="L258" s="15" t="s">
        <v>12</v>
      </c>
      <c r="M258" s="24" t="s">
        <v>572</v>
      </c>
      <c r="N258" s="18" t="s">
        <v>62</v>
      </c>
      <c r="O258" s="24">
        <v>8</v>
      </c>
      <c r="P258" s="18" t="s">
        <v>619</v>
      </c>
    </row>
    <row r="259" spans="1:16" ht="114.75" customHeight="1" x14ac:dyDescent="0.25">
      <c r="A259" s="13">
        <v>257</v>
      </c>
      <c r="B259" s="13">
        <v>20</v>
      </c>
      <c r="C259" s="14" t="s">
        <v>796</v>
      </c>
      <c r="D259" s="13" t="s">
        <v>825</v>
      </c>
      <c r="E259" s="15">
        <v>0</v>
      </c>
      <c r="F259" s="14" t="s">
        <v>281</v>
      </c>
      <c r="G259" s="25"/>
      <c r="H259" s="20"/>
      <c r="I259" s="14" t="s">
        <v>12</v>
      </c>
      <c r="J259" s="15" t="s">
        <v>12</v>
      </c>
      <c r="K259" s="15" t="s">
        <v>12</v>
      </c>
      <c r="L259" s="15" t="s">
        <v>12</v>
      </c>
      <c r="M259" s="23" t="s">
        <v>571</v>
      </c>
      <c r="N259" s="17" t="s">
        <v>612</v>
      </c>
      <c r="O259" s="23">
        <v>1</v>
      </c>
      <c r="P259" s="17" t="s">
        <v>627</v>
      </c>
    </row>
    <row r="260" spans="1:16" ht="46.5" customHeight="1" x14ac:dyDescent="0.25">
      <c r="A260" s="13">
        <v>258</v>
      </c>
      <c r="B260" s="13">
        <v>20</v>
      </c>
      <c r="C260" s="14" t="s">
        <v>796</v>
      </c>
      <c r="D260" s="13" t="s">
        <v>825</v>
      </c>
      <c r="E260" s="15">
        <v>0</v>
      </c>
      <c r="F260" s="14" t="s">
        <v>280</v>
      </c>
      <c r="G260" s="25"/>
      <c r="H260" s="20"/>
      <c r="I260" s="14" t="s">
        <v>12</v>
      </c>
      <c r="J260" s="15" t="s">
        <v>12</v>
      </c>
      <c r="K260" s="15" t="s">
        <v>12</v>
      </c>
      <c r="L260" s="15" t="s">
        <v>12</v>
      </c>
      <c r="M260" s="24" t="s">
        <v>572</v>
      </c>
      <c r="N260" s="18" t="s">
        <v>75</v>
      </c>
      <c r="O260" s="24">
        <v>8</v>
      </c>
      <c r="P260" s="18" t="s">
        <v>627</v>
      </c>
    </row>
    <row r="261" spans="1:16" ht="93" customHeight="1" x14ac:dyDescent="0.25">
      <c r="A261" s="13">
        <v>259</v>
      </c>
      <c r="B261" s="13">
        <v>20</v>
      </c>
      <c r="C261" s="14" t="s">
        <v>796</v>
      </c>
      <c r="D261" s="13" t="s">
        <v>825</v>
      </c>
      <c r="E261" s="15">
        <v>0</v>
      </c>
      <c r="F261" s="14" t="s">
        <v>283</v>
      </c>
      <c r="G261" s="25"/>
      <c r="H261" s="20"/>
      <c r="I261" s="14" t="s">
        <v>12</v>
      </c>
      <c r="J261" s="15" t="s">
        <v>12</v>
      </c>
      <c r="K261" s="15" t="s">
        <v>12</v>
      </c>
      <c r="L261" s="15" t="s">
        <v>12</v>
      </c>
      <c r="M261" s="23" t="s">
        <v>571</v>
      </c>
      <c r="N261" s="17" t="s">
        <v>813</v>
      </c>
      <c r="O261" s="23">
        <v>1</v>
      </c>
      <c r="P261" s="17" t="s">
        <v>627</v>
      </c>
    </row>
    <row r="262" spans="1:16" ht="38.25" x14ac:dyDescent="0.25">
      <c r="A262" s="13">
        <v>260</v>
      </c>
      <c r="B262" s="13">
        <v>20</v>
      </c>
      <c r="C262" s="14" t="s">
        <v>796</v>
      </c>
      <c r="D262" s="13" t="s">
        <v>825</v>
      </c>
      <c r="E262" s="15">
        <v>0</v>
      </c>
      <c r="F262" s="14" t="s">
        <v>282</v>
      </c>
      <c r="G262" s="25"/>
      <c r="H262" s="20"/>
      <c r="I262" s="14" t="s">
        <v>12</v>
      </c>
      <c r="J262" s="15" t="s">
        <v>12</v>
      </c>
      <c r="K262" s="15" t="s">
        <v>12</v>
      </c>
      <c r="L262" s="15" t="s">
        <v>12</v>
      </c>
      <c r="M262" s="24" t="s">
        <v>571</v>
      </c>
      <c r="N262" s="18" t="s">
        <v>614</v>
      </c>
      <c r="O262" s="24">
        <v>1</v>
      </c>
      <c r="P262" s="18" t="s">
        <v>627</v>
      </c>
    </row>
    <row r="263" spans="1:16" ht="25.5" x14ac:dyDescent="0.25">
      <c r="A263" s="13">
        <v>261</v>
      </c>
      <c r="B263" s="13">
        <v>20</v>
      </c>
      <c r="C263" s="14" t="s">
        <v>796</v>
      </c>
      <c r="D263" s="13" t="s">
        <v>825</v>
      </c>
      <c r="E263" s="15">
        <v>0</v>
      </c>
      <c r="F263" s="14" t="s">
        <v>424</v>
      </c>
      <c r="G263" s="25"/>
      <c r="H263" s="20"/>
      <c r="I263" s="14" t="s">
        <v>12</v>
      </c>
      <c r="J263" s="15" t="s">
        <v>12</v>
      </c>
      <c r="K263" s="15" t="s">
        <v>12</v>
      </c>
      <c r="L263" s="15" t="s">
        <v>12</v>
      </c>
      <c r="M263" s="23" t="s">
        <v>571</v>
      </c>
      <c r="N263" s="17" t="s">
        <v>616</v>
      </c>
      <c r="O263" s="23">
        <v>1</v>
      </c>
      <c r="P263" s="17" t="s">
        <v>627</v>
      </c>
    </row>
    <row r="264" spans="1:16" ht="60.75" customHeight="1" x14ac:dyDescent="0.25">
      <c r="A264" s="13">
        <v>262</v>
      </c>
      <c r="B264" s="13">
        <v>20</v>
      </c>
      <c r="C264" s="14" t="s">
        <v>796</v>
      </c>
      <c r="D264" s="13" t="s">
        <v>825</v>
      </c>
      <c r="E264" s="15">
        <v>0</v>
      </c>
      <c r="F264" s="14" t="s">
        <v>276</v>
      </c>
      <c r="G264" s="25"/>
      <c r="H264" s="20"/>
      <c r="I264" s="14" t="s">
        <v>12</v>
      </c>
      <c r="J264" s="15" t="s">
        <v>12</v>
      </c>
      <c r="K264" s="15" t="s">
        <v>12</v>
      </c>
      <c r="L264" s="15" t="s">
        <v>12</v>
      </c>
      <c r="M264" s="24" t="s">
        <v>571</v>
      </c>
      <c r="N264" s="18" t="s">
        <v>62</v>
      </c>
      <c r="O264" s="24">
        <v>1</v>
      </c>
      <c r="P264" s="18" t="s">
        <v>627</v>
      </c>
    </row>
    <row r="265" spans="1:16" ht="42" customHeight="1" x14ac:dyDescent="0.25">
      <c r="A265" s="13">
        <v>263</v>
      </c>
      <c r="B265" s="13">
        <v>20</v>
      </c>
      <c r="C265" s="14" t="s">
        <v>796</v>
      </c>
      <c r="D265" s="13" t="s">
        <v>825</v>
      </c>
      <c r="E265" s="15">
        <v>0</v>
      </c>
      <c r="F265" s="14" t="s">
        <v>277</v>
      </c>
      <c r="G265" s="25"/>
      <c r="H265" s="20"/>
      <c r="I265" s="14" t="s">
        <v>12</v>
      </c>
      <c r="J265" s="15" t="s">
        <v>12</v>
      </c>
      <c r="K265" s="15" t="s">
        <v>12</v>
      </c>
      <c r="L265" s="15" t="s">
        <v>12</v>
      </c>
      <c r="M265" s="23" t="s">
        <v>571</v>
      </c>
      <c r="N265" s="17" t="s">
        <v>612</v>
      </c>
      <c r="O265" s="23">
        <v>1</v>
      </c>
      <c r="P265" s="17" t="s">
        <v>627</v>
      </c>
    </row>
    <row r="266" spans="1:16" ht="51.75" customHeight="1" x14ac:dyDescent="0.25">
      <c r="A266" s="13">
        <v>264</v>
      </c>
      <c r="B266" s="13">
        <v>20</v>
      </c>
      <c r="C266" s="14" t="s">
        <v>796</v>
      </c>
      <c r="D266" s="13" t="s">
        <v>825</v>
      </c>
      <c r="E266" s="15">
        <v>0</v>
      </c>
      <c r="F266" s="14" t="s">
        <v>278</v>
      </c>
      <c r="G266" s="25"/>
      <c r="H266" s="20"/>
      <c r="I266" s="14" t="s">
        <v>12</v>
      </c>
      <c r="J266" s="15" t="s">
        <v>12</v>
      </c>
      <c r="K266" s="15" t="s">
        <v>12</v>
      </c>
      <c r="L266" s="15" t="s">
        <v>12</v>
      </c>
      <c r="M266" s="24" t="s">
        <v>571</v>
      </c>
      <c r="N266" s="18" t="s">
        <v>612</v>
      </c>
      <c r="O266" s="24">
        <v>1</v>
      </c>
      <c r="P266" s="18" t="s">
        <v>627</v>
      </c>
    </row>
    <row r="267" spans="1:16" ht="40.5" customHeight="1" x14ac:dyDescent="0.25">
      <c r="A267" s="13">
        <v>265</v>
      </c>
      <c r="B267" s="13">
        <v>20</v>
      </c>
      <c r="C267" s="14" t="s">
        <v>796</v>
      </c>
      <c r="D267" s="13" t="s">
        <v>825</v>
      </c>
      <c r="E267" s="15">
        <v>0</v>
      </c>
      <c r="F267" s="14" t="s">
        <v>279</v>
      </c>
      <c r="G267" s="25"/>
      <c r="H267" s="20"/>
      <c r="I267" s="14" t="s">
        <v>12</v>
      </c>
      <c r="J267" s="15" t="s">
        <v>12</v>
      </c>
      <c r="K267" s="15" t="s">
        <v>12</v>
      </c>
      <c r="L267" s="15" t="s">
        <v>12</v>
      </c>
      <c r="M267" s="23" t="s">
        <v>571</v>
      </c>
      <c r="N267" s="17" t="s">
        <v>614</v>
      </c>
      <c r="O267" s="23">
        <v>1</v>
      </c>
      <c r="P267" s="17" t="s">
        <v>627</v>
      </c>
    </row>
    <row r="268" spans="1:16" ht="26.25" customHeight="1" x14ac:dyDescent="0.25">
      <c r="A268" s="13">
        <v>266</v>
      </c>
      <c r="B268" s="13">
        <v>20</v>
      </c>
      <c r="C268" s="14" t="s">
        <v>796</v>
      </c>
      <c r="D268" s="13" t="s">
        <v>825</v>
      </c>
      <c r="E268" s="15">
        <v>0</v>
      </c>
      <c r="F268" s="14" t="s">
        <v>425</v>
      </c>
      <c r="G268" s="25"/>
      <c r="H268" s="20"/>
      <c r="I268" s="14" t="s">
        <v>12</v>
      </c>
      <c r="J268" s="15" t="s">
        <v>12</v>
      </c>
      <c r="K268" s="15" t="s">
        <v>12</v>
      </c>
      <c r="L268" s="15" t="s">
        <v>12</v>
      </c>
      <c r="M268" s="24" t="s">
        <v>572</v>
      </c>
      <c r="N268" s="18" t="s">
        <v>412</v>
      </c>
      <c r="O268" s="24">
        <v>8</v>
      </c>
      <c r="P268" s="18" t="s">
        <v>627</v>
      </c>
    </row>
    <row r="269" spans="1:16" ht="51" customHeight="1" x14ac:dyDescent="0.25">
      <c r="A269" s="13">
        <v>267</v>
      </c>
      <c r="B269" s="13">
        <v>20</v>
      </c>
      <c r="C269" s="14" t="s">
        <v>796</v>
      </c>
      <c r="D269" s="13" t="s">
        <v>825</v>
      </c>
      <c r="E269" s="15">
        <v>0</v>
      </c>
      <c r="F269" s="14" t="s">
        <v>275</v>
      </c>
      <c r="G269" s="25"/>
      <c r="H269" s="20"/>
      <c r="I269" s="14" t="s">
        <v>12</v>
      </c>
      <c r="J269" s="15" t="s">
        <v>12</v>
      </c>
      <c r="K269" s="15" t="s">
        <v>12</v>
      </c>
      <c r="L269" s="15" t="s">
        <v>12</v>
      </c>
      <c r="M269" s="23" t="s">
        <v>571</v>
      </c>
      <c r="N269" s="17" t="s">
        <v>612</v>
      </c>
      <c r="O269" s="23">
        <v>1</v>
      </c>
      <c r="P269" s="17" t="s">
        <v>627</v>
      </c>
    </row>
    <row r="270" spans="1:16" ht="59.25" customHeight="1" x14ac:dyDescent="0.25">
      <c r="A270" s="13">
        <v>268</v>
      </c>
      <c r="B270" s="13">
        <v>21</v>
      </c>
      <c r="C270" s="14" t="s">
        <v>797</v>
      </c>
      <c r="D270" s="13" t="s">
        <v>825</v>
      </c>
      <c r="E270" s="15">
        <v>0</v>
      </c>
      <c r="F270" s="14" t="s">
        <v>285</v>
      </c>
      <c r="G270" s="16" t="s">
        <v>476</v>
      </c>
      <c r="H270" s="14" t="s">
        <v>59</v>
      </c>
      <c r="I270" s="14" t="s">
        <v>12</v>
      </c>
      <c r="J270" s="15" t="s">
        <v>12</v>
      </c>
      <c r="K270" s="15" t="s">
        <v>719</v>
      </c>
      <c r="L270" s="15" t="s">
        <v>12</v>
      </c>
      <c r="M270" s="24" t="s">
        <v>571</v>
      </c>
      <c r="N270" s="18" t="s">
        <v>612</v>
      </c>
      <c r="O270" s="24">
        <v>1</v>
      </c>
      <c r="P270" s="18" t="s">
        <v>619</v>
      </c>
    </row>
    <row r="271" spans="1:16" ht="57.75" customHeight="1" x14ac:dyDescent="0.25">
      <c r="A271" s="13">
        <v>269</v>
      </c>
      <c r="B271" s="13">
        <v>21</v>
      </c>
      <c r="C271" s="14" t="s">
        <v>797</v>
      </c>
      <c r="D271" s="13" t="s">
        <v>825</v>
      </c>
      <c r="E271" s="15">
        <v>0</v>
      </c>
      <c r="F271" s="14" t="s">
        <v>284</v>
      </c>
      <c r="G271" s="16" t="s">
        <v>477</v>
      </c>
      <c r="H271" s="14" t="s">
        <v>59</v>
      </c>
      <c r="I271" s="14" t="s">
        <v>12</v>
      </c>
      <c r="J271" s="15" t="s">
        <v>12</v>
      </c>
      <c r="K271" s="15" t="s">
        <v>719</v>
      </c>
      <c r="L271" s="15" t="s">
        <v>12</v>
      </c>
      <c r="M271" s="23" t="s">
        <v>571</v>
      </c>
      <c r="N271" s="17" t="s">
        <v>612</v>
      </c>
      <c r="O271" s="23">
        <v>1</v>
      </c>
      <c r="P271" s="17" t="s">
        <v>619</v>
      </c>
    </row>
    <row r="272" spans="1:16" ht="37.5" customHeight="1" x14ac:dyDescent="0.25">
      <c r="A272" s="13">
        <v>270</v>
      </c>
      <c r="B272" s="13">
        <v>21</v>
      </c>
      <c r="C272" s="14" t="s">
        <v>797</v>
      </c>
      <c r="D272" s="13" t="s">
        <v>825</v>
      </c>
      <c r="E272" s="15">
        <v>0</v>
      </c>
      <c r="F272" s="14" t="s">
        <v>675</v>
      </c>
      <c r="G272" s="16" t="s">
        <v>286</v>
      </c>
      <c r="H272" s="14" t="s">
        <v>59</v>
      </c>
      <c r="I272" s="14" t="s">
        <v>12</v>
      </c>
      <c r="J272" s="15" t="s">
        <v>12</v>
      </c>
      <c r="K272" s="15" t="s">
        <v>719</v>
      </c>
      <c r="L272" s="15" t="s">
        <v>12</v>
      </c>
      <c r="M272" s="24" t="s">
        <v>571</v>
      </c>
      <c r="N272" s="18" t="s">
        <v>612</v>
      </c>
      <c r="O272" s="24">
        <v>1</v>
      </c>
      <c r="P272" s="18" t="s">
        <v>619</v>
      </c>
    </row>
    <row r="273" spans="1:16" ht="127.5" customHeight="1" x14ac:dyDescent="0.25">
      <c r="A273" s="13">
        <v>271</v>
      </c>
      <c r="B273" s="13">
        <v>22</v>
      </c>
      <c r="C273" s="14" t="s">
        <v>798</v>
      </c>
      <c r="D273" s="13" t="s">
        <v>825</v>
      </c>
      <c r="E273" s="15">
        <v>0</v>
      </c>
      <c r="F273" s="14" t="s">
        <v>576</v>
      </c>
      <c r="G273" s="16" t="s">
        <v>478</v>
      </c>
      <c r="H273" s="14" t="s">
        <v>59</v>
      </c>
      <c r="I273" s="14" t="s">
        <v>12</v>
      </c>
      <c r="J273" s="15" t="s">
        <v>12</v>
      </c>
      <c r="K273" s="15" t="s">
        <v>12</v>
      </c>
      <c r="L273" s="15" t="s">
        <v>12</v>
      </c>
      <c r="M273" s="23" t="s">
        <v>572</v>
      </c>
      <c r="N273" s="17" t="s">
        <v>813</v>
      </c>
      <c r="O273" s="23">
        <v>2</v>
      </c>
      <c r="P273" s="17" t="s">
        <v>626</v>
      </c>
    </row>
    <row r="274" spans="1:16" ht="65.25" customHeight="1" x14ac:dyDescent="0.25">
      <c r="A274" s="13">
        <v>272</v>
      </c>
      <c r="B274" s="13">
        <v>22</v>
      </c>
      <c r="C274" s="14" t="s">
        <v>798</v>
      </c>
      <c r="D274" s="13" t="s">
        <v>825</v>
      </c>
      <c r="E274" s="15">
        <v>0</v>
      </c>
      <c r="F274" s="14" t="s">
        <v>676</v>
      </c>
      <c r="G274" s="16" t="s">
        <v>287</v>
      </c>
      <c r="H274" s="14" t="s">
        <v>59</v>
      </c>
      <c r="I274" s="14" t="s">
        <v>12</v>
      </c>
      <c r="J274" s="15" t="s">
        <v>12</v>
      </c>
      <c r="K274" s="15" t="s">
        <v>12</v>
      </c>
      <c r="L274" s="15" t="s">
        <v>12</v>
      </c>
      <c r="M274" s="24" t="s">
        <v>572</v>
      </c>
      <c r="N274" s="18" t="s">
        <v>813</v>
      </c>
      <c r="O274" s="24">
        <v>7</v>
      </c>
      <c r="P274" s="18" t="s">
        <v>626</v>
      </c>
    </row>
    <row r="275" spans="1:16" ht="177.75" customHeight="1" x14ac:dyDescent="0.25">
      <c r="A275" s="13">
        <v>273</v>
      </c>
      <c r="B275" s="13">
        <v>22</v>
      </c>
      <c r="C275" s="14" t="s">
        <v>798</v>
      </c>
      <c r="D275" s="13" t="s">
        <v>825</v>
      </c>
      <c r="E275" s="15">
        <v>0</v>
      </c>
      <c r="F275" s="14" t="s">
        <v>677</v>
      </c>
      <c r="G275" s="16" t="s">
        <v>288</v>
      </c>
      <c r="H275" s="14" t="s">
        <v>59</v>
      </c>
      <c r="I275" s="14" t="s">
        <v>12</v>
      </c>
      <c r="J275" s="15" t="s">
        <v>12</v>
      </c>
      <c r="K275" s="15" t="s">
        <v>12</v>
      </c>
      <c r="L275" s="15" t="s">
        <v>12</v>
      </c>
      <c r="M275" s="23" t="s">
        <v>572</v>
      </c>
      <c r="N275" s="17" t="s">
        <v>373</v>
      </c>
      <c r="O275" s="23">
        <v>4</v>
      </c>
      <c r="P275" s="17" t="s">
        <v>626</v>
      </c>
    </row>
    <row r="276" spans="1:16" ht="102.75" customHeight="1" x14ac:dyDescent="0.25">
      <c r="A276" s="13">
        <v>274</v>
      </c>
      <c r="B276" s="13">
        <v>22</v>
      </c>
      <c r="C276" s="14" t="s">
        <v>798</v>
      </c>
      <c r="D276" s="13" t="s">
        <v>825</v>
      </c>
      <c r="E276" s="15">
        <v>0</v>
      </c>
      <c r="F276" s="14" t="s">
        <v>290</v>
      </c>
      <c r="G276" s="16" t="s">
        <v>699</v>
      </c>
      <c r="H276" s="14" t="s">
        <v>289</v>
      </c>
      <c r="I276" s="14" t="s">
        <v>12</v>
      </c>
      <c r="J276" s="15" t="s">
        <v>12</v>
      </c>
      <c r="K276" s="15" t="s">
        <v>12</v>
      </c>
      <c r="L276" s="15" t="s">
        <v>12</v>
      </c>
      <c r="M276" s="24" t="s">
        <v>572</v>
      </c>
      <c r="N276" s="18" t="s">
        <v>373</v>
      </c>
      <c r="O276" s="24">
        <v>6</v>
      </c>
      <c r="P276" s="18" t="s">
        <v>626</v>
      </c>
    </row>
    <row r="277" spans="1:16" ht="79.5" customHeight="1" x14ac:dyDescent="0.25">
      <c r="A277" s="13">
        <v>275</v>
      </c>
      <c r="B277" s="13">
        <v>23</v>
      </c>
      <c r="C277" s="14" t="s">
        <v>799</v>
      </c>
      <c r="D277" s="15" t="s">
        <v>831</v>
      </c>
      <c r="E277" s="15">
        <v>0</v>
      </c>
      <c r="F277" s="14"/>
      <c r="G277" s="14" t="s">
        <v>230</v>
      </c>
      <c r="H277" s="16" t="s">
        <v>231</v>
      </c>
      <c r="I277" s="14"/>
      <c r="J277" s="15" t="s">
        <v>232</v>
      </c>
      <c r="K277" s="15" t="s">
        <v>12</v>
      </c>
      <c r="L277" s="15" t="s">
        <v>12</v>
      </c>
      <c r="M277" s="17" t="s">
        <v>571</v>
      </c>
      <c r="N277" s="17" t="s">
        <v>75</v>
      </c>
      <c r="O277" s="17">
        <v>8</v>
      </c>
      <c r="P277" s="17" t="s">
        <v>623</v>
      </c>
    </row>
    <row r="278" spans="1:16" ht="25.5" x14ac:dyDescent="0.25">
      <c r="A278" s="13">
        <v>276</v>
      </c>
      <c r="B278" s="13">
        <v>24</v>
      </c>
      <c r="C278" s="14" t="s">
        <v>800</v>
      </c>
      <c r="D278" s="15" t="s">
        <v>825</v>
      </c>
      <c r="E278" s="15">
        <v>0</v>
      </c>
      <c r="F278" s="16" t="s">
        <v>291</v>
      </c>
      <c r="G278" s="14"/>
      <c r="H278" s="16"/>
      <c r="I278" s="14"/>
      <c r="J278" s="15" t="s">
        <v>593</v>
      </c>
      <c r="K278" s="15" t="s">
        <v>594</v>
      </c>
      <c r="L278" s="15" t="s">
        <v>12</v>
      </c>
      <c r="M278" s="18" t="s">
        <v>571</v>
      </c>
      <c r="N278" s="18" t="s">
        <v>616</v>
      </c>
      <c r="O278" s="18">
        <v>1</v>
      </c>
      <c r="P278" s="18" t="s">
        <v>619</v>
      </c>
    </row>
    <row r="279" spans="1:16" ht="25.5" x14ac:dyDescent="0.25">
      <c r="A279" s="13">
        <v>277</v>
      </c>
      <c r="B279" s="13">
        <v>24</v>
      </c>
      <c r="C279" s="14" t="s">
        <v>800</v>
      </c>
      <c r="D279" s="15" t="s">
        <v>825</v>
      </c>
      <c r="E279" s="15">
        <v>0</v>
      </c>
      <c r="F279" s="16" t="s">
        <v>678</v>
      </c>
      <c r="G279" s="14"/>
      <c r="H279" s="16"/>
      <c r="I279" s="14"/>
      <c r="J279" s="15"/>
      <c r="K279" s="15" t="s">
        <v>594</v>
      </c>
      <c r="L279" s="15" t="s">
        <v>12</v>
      </c>
      <c r="M279" s="17" t="s">
        <v>571</v>
      </c>
      <c r="N279" s="17" t="s">
        <v>616</v>
      </c>
      <c r="O279" s="17">
        <v>1</v>
      </c>
      <c r="P279" s="17" t="s">
        <v>619</v>
      </c>
    </row>
    <row r="280" spans="1:16" ht="25.5" x14ac:dyDescent="0.25">
      <c r="A280" s="13">
        <v>278</v>
      </c>
      <c r="B280" s="13">
        <v>24</v>
      </c>
      <c r="C280" s="14" t="s">
        <v>800</v>
      </c>
      <c r="D280" s="15" t="s">
        <v>825</v>
      </c>
      <c r="E280" s="15">
        <v>0</v>
      </c>
      <c r="F280" s="16" t="s">
        <v>292</v>
      </c>
      <c r="G280" s="14"/>
      <c r="H280" s="16"/>
      <c r="I280" s="14"/>
      <c r="J280" s="15"/>
      <c r="K280" s="15" t="s">
        <v>594</v>
      </c>
      <c r="L280" s="15" t="s">
        <v>12</v>
      </c>
      <c r="M280" s="18" t="s">
        <v>571</v>
      </c>
      <c r="N280" s="18" t="s">
        <v>616</v>
      </c>
      <c r="O280" s="18">
        <v>1</v>
      </c>
      <c r="P280" s="18" t="s">
        <v>619</v>
      </c>
    </row>
    <row r="281" spans="1:16" ht="25.5" x14ac:dyDescent="0.25">
      <c r="A281" s="13">
        <v>279</v>
      </c>
      <c r="B281" s="13">
        <v>24</v>
      </c>
      <c r="C281" s="14" t="s">
        <v>800</v>
      </c>
      <c r="D281" s="15" t="s">
        <v>825</v>
      </c>
      <c r="E281" s="15">
        <v>0</v>
      </c>
      <c r="F281" s="16" t="s">
        <v>293</v>
      </c>
      <c r="G281" s="14"/>
      <c r="H281" s="16"/>
      <c r="I281" s="14"/>
      <c r="J281" s="15"/>
      <c r="K281" s="15" t="s">
        <v>594</v>
      </c>
      <c r="L281" s="15" t="s">
        <v>12</v>
      </c>
      <c r="M281" s="17" t="s">
        <v>571</v>
      </c>
      <c r="N281" s="17" t="s">
        <v>616</v>
      </c>
      <c r="O281" s="17">
        <v>1</v>
      </c>
      <c r="P281" s="17" t="s">
        <v>619</v>
      </c>
    </row>
    <row r="282" spans="1:16" ht="25.5" x14ac:dyDescent="0.25">
      <c r="A282" s="13">
        <v>280</v>
      </c>
      <c r="B282" s="13">
        <v>24</v>
      </c>
      <c r="C282" s="14" t="s">
        <v>800</v>
      </c>
      <c r="D282" s="15" t="s">
        <v>825</v>
      </c>
      <c r="E282" s="15">
        <v>0</v>
      </c>
      <c r="F282" s="16" t="s">
        <v>294</v>
      </c>
      <c r="G282" s="14"/>
      <c r="H282" s="16"/>
      <c r="I282" s="14"/>
      <c r="J282" s="15"/>
      <c r="K282" s="15" t="s">
        <v>594</v>
      </c>
      <c r="L282" s="15" t="s">
        <v>12</v>
      </c>
      <c r="M282" s="18" t="s">
        <v>571</v>
      </c>
      <c r="N282" s="18" t="s">
        <v>616</v>
      </c>
      <c r="O282" s="18">
        <v>1</v>
      </c>
      <c r="P282" s="18" t="s">
        <v>619</v>
      </c>
    </row>
    <row r="283" spans="1:16" ht="25.5" x14ac:dyDescent="0.25">
      <c r="A283" s="13">
        <v>281</v>
      </c>
      <c r="B283" s="13">
        <v>24</v>
      </c>
      <c r="C283" s="14" t="s">
        <v>800</v>
      </c>
      <c r="D283" s="15" t="s">
        <v>825</v>
      </c>
      <c r="E283" s="15">
        <v>0</v>
      </c>
      <c r="F283" s="16" t="s">
        <v>679</v>
      </c>
      <c r="G283" s="14"/>
      <c r="H283" s="16"/>
      <c r="I283" s="14"/>
      <c r="J283" s="15"/>
      <c r="K283" s="15" t="s">
        <v>594</v>
      </c>
      <c r="L283" s="15" t="s">
        <v>12</v>
      </c>
      <c r="M283" s="17" t="s">
        <v>571</v>
      </c>
      <c r="N283" s="17" t="s">
        <v>616</v>
      </c>
      <c r="O283" s="17">
        <v>1</v>
      </c>
      <c r="P283" s="17" t="s">
        <v>619</v>
      </c>
    </row>
    <row r="284" spans="1:16" ht="25.5" x14ac:dyDescent="0.25">
      <c r="A284" s="13">
        <v>282</v>
      </c>
      <c r="B284" s="13">
        <v>24</v>
      </c>
      <c r="C284" s="14" t="s">
        <v>800</v>
      </c>
      <c r="D284" s="15" t="s">
        <v>825</v>
      </c>
      <c r="E284" s="15">
        <v>0</v>
      </c>
      <c r="F284" s="16" t="s">
        <v>295</v>
      </c>
      <c r="G284" s="14"/>
      <c r="H284" s="16"/>
      <c r="I284" s="14"/>
      <c r="J284" s="15"/>
      <c r="K284" s="15" t="s">
        <v>594</v>
      </c>
      <c r="L284" s="15" t="s">
        <v>12</v>
      </c>
      <c r="M284" s="18" t="s">
        <v>571</v>
      </c>
      <c r="N284" s="18" t="s">
        <v>616</v>
      </c>
      <c r="O284" s="18">
        <v>1</v>
      </c>
      <c r="P284" s="18" t="s">
        <v>619</v>
      </c>
    </row>
    <row r="285" spans="1:16" ht="39.75" customHeight="1" x14ac:dyDescent="0.25">
      <c r="A285" s="13">
        <v>283</v>
      </c>
      <c r="B285" s="13">
        <v>24</v>
      </c>
      <c r="C285" s="14" t="s">
        <v>800</v>
      </c>
      <c r="D285" s="15" t="s">
        <v>825</v>
      </c>
      <c r="E285" s="15">
        <v>0</v>
      </c>
      <c r="F285" s="16" t="s">
        <v>680</v>
      </c>
      <c r="G285" s="14"/>
      <c r="H285" s="16"/>
      <c r="I285" s="14"/>
      <c r="J285" s="15"/>
      <c r="K285" s="15" t="s">
        <v>594</v>
      </c>
      <c r="L285" s="15" t="s">
        <v>12</v>
      </c>
      <c r="M285" s="17" t="s">
        <v>572</v>
      </c>
      <c r="N285" s="17" t="s">
        <v>412</v>
      </c>
      <c r="O285" s="17">
        <v>8</v>
      </c>
      <c r="P285" s="17" t="s">
        <v>626</v>
      </c>
    </row>
    <row r="286" spans="1:16" ht="54" customHeight="1" x14ac:dyDescent="0.25">
      <c r="A286" s="13">
        <v>284</v>
      </c>
      <c r="B286" s="13">
        <v>25</v>
      </c>
      <c r="C286" s="14" t="s">
        <v>801</v>
      </c>
      <c r="D286" s="15" t="s">
        <v>828</v>
      </c>
      <c r="E286" s="15">
        <v>1</v>
      </c>
      <c r="F286" s="14" t="s">
        <v>242</v>
      </c>
      <c r="G286" s="14" t="s">
        <v>243</v>
      </c>
      <c r="H286" s="16"/>
      <c r="I286" s="14"/>
      <c r="J286" s="15" t="s">
        <v>12</v>
      </c>
      <c r="K286" s="15" t="s">
        <v>12</v>
      </c>
      <c r="L286" s="15" t="s">
        <v>12</v>
      </c>
      <c r="M286" s="18" t="s">
        <v>571</v>
      </c>
      <c r="N286" s="18" t="s">
        <v>612</v>
      </c>
      <c r="O286" s="18">
        <v>1</v>
      </c>
      <c r="P286" s="18" t="s">
        <v>619</v>
      </c>
    </row>
    <row r="287" spans="1:16" ht="27.75" x14ac:dyDescent="0.25">
      <c r="A287" s="13">
        <v>285</v>
      </c>
      <c r="B287" s="13">
        <v>25</v>
      </c>
      <c r="C287" s="14" t="s">
        <v>801</v>
      </c>
      <c r="D287" s="15" t="s">
        <v>828</v>
      </c>
      <c r="E287" s="15">
        <v>1</v>
      </c>
      <c r="F287" s="14" t="s">
        <v>889</v>
      </c>
      <c r="G287" s="14" t="s">
        <v>879</v>
      </c>
      <c r="H287" s="16"/>
      <c r="I287" s="14"/>
      <c r="J287" s="15" t="s">
        <v>12</v>
      </c>
      <c r="K287" s="15" t="s">
        <v>12</v>
      </c>
      <c r="L287" s="15" t="s">
        <v>12</v>
      </c>
      <c r="M287" s="17" t="s">
        <v>571</v>
      </c>
      <c r="N287" s="17" t="s">
        <v>612</v>
      </c>
      <c r="O287" s="17">
        <v>1</v>
      </c>
      <c r="P287" s="17" t="s">
        <v>619</v>
      </c>
    </row>
    <row r="288" spans="1:16" ht="25.5" x14ac:dyDescent="0.25">
      <c r="A288" s="13">
        <v>286</v>
      </c>
      <c r="B288" s="13">
        <v>26</v>
      </c>
      <c r="C288" s="14" t="s">
        <v>802</v>
      </c>
      <c r="D288" s="15" t="s">
        <v>825</v>
      </c>
      <c r="E288" s="15">
        <v>0</v>
      </c>
      <c r="F288" s="14" t="s">
        <v>858</v>
      </c>
      <c r="G288" s="16" t="s">
        <v>859</v>
      </c>
      <c r="H288" s="14" t="s">
        <v>860</v>
      </c>
      <c r="I288" s="16" t="s">
        <v>12</v>
      </c>
      <c r="J288" s="15" t="s">
        <v>12</v>
      </c>
      <c r="K288" s="15" t="s">
        <v>12</v>
      </c>
      <c r="L288" s="15" t="s">
        <v>12</v>
      </c>
      <c r="M288" s="18" t="s">
        <v>571</v>
      </c>
      <c r="N288" s="18" t="s">
        <v>612</v>
      </c>
      <c r="O288" s="18">
        <v>1</v>
      </c>
      <c r="P288" s="18" t="s">
        <v>619</v>
      </c>
    </row>
    <row r="289" spans="1:16" ht="51.75" customHeight="1" x14ac:dyDescent="0.25">
      <c r="A289" s="13">
        <v>287</v>
      </c>
      <c r="B289" s="13">
        <v>26</v>
      </c>
      <c r="C289" s="14" t="s">
        <v>802</v>
      </c>
      <c r="D289" s="15" t="s">
        <v>825</v>
      </c>
      <c r="E289" s="15">
        <v>0</v>
      </c>
      <c r="F289" s="14" t="s">
        <v>222</v>
      </c>
      <c r="G289" s="16" t="s">
        <v>736</v>
      </c>
      <c r="H289" s="14" t="s">
        <v>223</v>
      </c>
      <c r="I289" s="16" t="s">
        <v>12</v>
      </c>
      <c r="J289" s="15" t="s">
        <v>12</v>
      </c>
      <c r="K289" s="15" t="s">
        <v>12</v>
      </c>
      <c r="L289" s="15" t="s">
        <v>12</v>
      </c>
      <c r="M289" s="17" t="s">
        <v>571</v>
      </c>
      <c r="N289" s="17" t="s">
        <v>612</v>
      </c>
      <c r="O289" s="17">
        <v>1</v>
      </c>
      <c r="P289" s="17" t="s">
        <v>619</v>
      </c>
    </row>
    <row r="290" spans="1:16" ht="25.5" x14ac:dyDescent="0.25">
      <c r="A290" s="13">
        <v>288</v>
      </c>
      <c r="B290" s="13">
        <v>26</v>
      </c>
      <c r="C290" s="14" t="s">
        <v>802</v>
      </c>
      <c r="D290" s="15" t="s">
        <v>825</v>
      </c>
      <c r="E290" s="15">
        <v>0</v>
      </c>
      <c r="F290" s="14" t="s">
        <v>819</v>
      </c>
      <c r="G290" s="16" t="s">
        <v>701</v>
      </c>
      <c r="H290" s="14" t="s">
        <v>702</v>
      </c>
      <c r="I290" s="16" t="s">
        <v>12</v>
      </c>
      <c r="J290" s="15" t="s">
        <v>12</v>
      </c>
      <c r="K290" s="15" t="s">
        <v>12</v>
      </c>
      <c r="L290" s="15" t="s">
        <v>12</v>
      </c>
      <c r="M290" s="18" t="s">
        <v>571</v>
      </c>
      <c r="N290" s="18" t="s">
        <v>612</v>
      </c>
      <c r="O290" s="18">
        <v>1</v>
      </c>
      <c r="P290" s="18" t="s">
        <v>619</v>
      </c>
    </row>
    <row r="291" spans="1:16" ht="42.75" customHeight="1" x14ac:dyDescent="0.25">
      <c r="A291" s="13">
        <v>289</v>
      </c>
      <c r="B291" s="13">
        <v>26</v>
      </c>
      <c r="C291" s="14" t="s">
        <v>802</v>
      </c>
      <c r="D291" s="15" t="s">
        <v>825</v>
      </c>
      <c r="E291" s="15">
        <v>0</v>
      </c>
      <c r="F291" s="16" t="s">
        <v>224</v>
      </c>
      <c r="G291" s="16" t="s">
        <v>700</v>
      </c>
      <c r="H291" s="16" t="s">
        <v>221</v>
      </c>
      <c r="I291" s="16" t="s">
        <v>12</v>
      </c>
      <c r="J291" s="15" t="s">
        <v>12</v>
      </c>
      <c r="K291" s="15" t="s">
        <v>12</v>
      </c>
      <c r="L291" s="15" t="s">
        <v>12</v>
      </c>
      <c r="M291" s="17" t="s">
        <v>571</v>
      </c>
      <c r="N291" s="17" t="s">
        <v>612</v>
      </c>
      <c r="O291" s="17">
        <v>1</v>
      </c>
      <c r="P291" s="17" t="s">
        <v>619</v>
      </c>
    </row>
    <row r="292" spans="1:16" ht="48.75" customHeight="1" x14ac:dyDescent="0.25">
      <c r="A292" s="13">
        <v>290</v>
      </c>
      <c r="B292" s="13">
        <v>27</v>
      </c>
      <c r="C292" s="16" t="s">
        <v>803</v>
      </c>
      <c r="D292" s="15" t="s">
        <v>825</v>
      </c>
      <c r="E292" s="15">
        <v>0</v>
      </c>
      <c r="F292" s="16" t="s">
        <v>296</v>
      </c>
      <c r="G292" s="16"/>
      <c r="H292" s="16"/>
      <c r="I292" s="16" t="s">
        <v>12</v>
      </c>
      <c r="J292" s="15" t="s">
        <v>426</v>
      </c>
      <c r="K292" s="15" t="s">
        <v>12</v>
      </c>
      <c r="L292" s="15" t="s">
        <v>12</v>
      </c>
      <c r="M292" s="18" t="s">
        <v>571</v>
      </c>
      <c r="N292" s="18" t="s">
        <v>612</v>
      </c>
      <c r="O292" s="18">
        <v>1</v>
      </c>
      <c r="P292" s="18" t="s">
        <v>619</v>
      </c>
    </row>
    <row r="293" spans="1:16" ht="67.5" customHeight="1" x14ac:dyDescent="0.25">
      <c r="A293" s="13">
        <v>291</v>
      </c>
      <c r="B293" s="13">
        <v>27</v>
      </c>
      <c r="C293" s="16" t="s">
        <v>803</v>
      </c>
      <c r="D293" s="15" t="s">
        <v>825</v>
      </c>
      <c r="E293" s="15">
        <v>0</v>
      </c>
      <c r="F293" s="16" t="s">
        <v>681</v>
      </c>
      <c r="G293" s="16"/>
      <c r="H293" s="16"/>
      <c r="I293" s="16" t="s">
        <v>12</v>
      </c>
      <c r="J293" s="15" t="s">
        <v>426</v>
      </c>
      <c r="K293" s="15" t="s">
        <v>12</v>
      </c>
      <c r="L293" s="15" t="s">
        <v>12</v>
      </c>
      <c r="M293" s="17" t="s">
        <v>571</v>
      </c>
      <c r="N293" s="17" t="s">
        <v>612</v>
      </c>
      <c r="O293" s="17">
        <v>1</v>
      </c>
      <c r="P293" s="17" t="s">
        <v>619</v>
      </c>
    </row>
    <row r="294" spans="1:16" ht="71.25" customHeight="1" x14ac:dyDescent="0.25">
      <c r="A294" s="13">
        <v>292</v>
      </c>
      <c r="B294" s="13">
        <v>27</v>
      </c>
      <c r="C294" s="16" t="s">
        <v>803</v>
      </c>
      <c r="D294" s="15" t="s">
        <v>825</v>
      </c>
      <c r="E294" s="15">
        <v>0</v>
      </c>
      <c r="F294" s="16" t="s">
        <v>479</v>
      </c>
      <c r="G294" s="16"/>
      <c r="H294" s="16"/>
      <c r="I294" s="16" t="s">
        <v>12</v>
      </c>
      <c r="J294" s="15" t="s">
        <v>426</v>
      </c>
      <c r="K294" s="15" t="s">
        <v>12</v>
      </c>
      <c r="L294" s="15" t="s">
        <v>12</v>
      </c>
      <c r="M294" s="18" t="s">
        <v>571</v>
      </c>
      <c r="N294" s="18" t="s">
        <v>612</v>
      </c>
      <c r="O294" s="18">
        <v>1</v>
      </c>
      <c r="P294" s="18" t="s">
        <v>619</v>
      </c>
    </row>
    <row r="295" spans="1:16" ht="38.25" x14ac:dyDescent="0.25">
      <c r="A295" s="13">
        <v>293</v>
      </c>
      <c r="B295" s="13">
        <v>28</v>
      </c>
      <c r="C295" s="16" t="s">
        <v>804</v>
      </c>
      <c r="D295" s="15" t="s">
        <v>825</v>
      </c>
      <c r="E295" s="15">
        <v>0</v>
      </c>
      <c r="F295" s="16" t="s">
        <v>726</v>
      </c>
      <c r="G295" s="16"/>
      <c r="H295" s="16"/>
      <c r="I295" s="16"/>
      <c r="J295" s="15" t="s">
        <v>595</v>
      </c>
      <c r="K295" s="15" t="s">
        <v>12</v>
      </c>
      <c r="L295" s="15" t="s">
        <v>12</v>
      </c>
      <c r="M295" s="17" t="s">
        <v>571</v>
      </c>
      <c r="N295" s="17" t="s">
        <v>612</v>
      </c>
      <c r="O295" s="17">
        <v>1</v>
      </c>
      <c r="P295" s="17" t="s">
        <v>627</v>
      </c>
    </row>
    <row r="296" spans="1:16" ht="63" customHeight="1" x14ac:dyDescent="0.25">
      <c r="A296" s="13">
        <v>294</v>
      </c>
      <c r="B296" s="13">
        <v>28</v>
      </c>
      <c r="C296" s="16" t="s">
        <v>804</v>
      </c>
      <c r="D296" s="15" t="s">
        <v>825</v>
      </c>
      <c r="E296" s="15">
        <v>0</v>
      </c>
      <c r="F296" s="16" t="s">
        <v>727</v>
      </c>
      <c r="G296" s="16"/>
      <c r="H296" s="16"/>
      <c r="I296" s="16"/>
      <c r="J296" s="15" t="s">
        <v>595</v>
      </c>
      <c r="K296" s="15" t="s">
        <v>12</v>
      </c>
      <c r="L296" s="15" t="s">
        <v>12</v>
      </c>
      <c r="M296" s="18" t="s">
        <v>571</v>
      </c>
      <c r="N296" s="18" t="s">
        <v>612</v>
      </c>
      <c r="O296" s="18">
        <v>1</v>
      </c>
      <c r="P296" s="18" t="s">
        <v>619</v>
      </c>
    </row>
    <row r="297" spans="1:16" ht="41.25" customHeight="1" x14ac:dyDescent="0.25">
      <c r="A297" s="13">
        <v>295</v>
      </c>
      <c r="B297" s="13">
        <v>29</v>
      </c>
      <c r="C297" s="16" t="s">
        <v>805</v>
      </c>
      <c r="D297" s="15" t="s">
        <v>825</v>
      </c>
      <c r="E297" s="15">
        <v>0</v>
      </c>
      <c r="F297" s="16" t="s">
        <v>890</v>
      </c>
      <c r="G297" s="16" t="s">
        <v>313</v>
      </c>
      <c r="H297" s="16" t="s">
        <v>64</v>
      </c>
      <c r="I297" s="16" t="s">
        <v>12</v>
      </c>
      <c r="J297" s="15" t="s">
        <v>12</v>
      </c>
      <c r="K297" s="15" t="s">
        <v>12</v>
      </c>
      <c r="L297" s="15" t="s">
        <v>12</v>
      </c>
      <c r="M297" s="17" t="s">
        <v>571</v>
      </c>
      <c r="N297" s="17" t="s">
        <v>616</v>
      </c>
      <c r="O297" s="17">
        <v>1</v>
      </c>
      <c r="P297" s="17" t="s">
        <v>627</v>
      </c>
    </row>
    <row r="298" spans="1:16" ht="25.5" x14ac:dyDescent="0.25">
      <c r="A298" s="13">
        <v>296</v>
      </c>
      <c r="B298" s="13">
        <v>29</v>
      </c>
      <c r="C298" s="16" t="s">
        <v>805</v>
      </c>
      <c r="D298" s="15" t="s">
        <v>825</v>
      </c>
      <c r="E298" s="15">
        <v>0</v>
      </c>
      <c r="F298" s="16" t="s">
        <v>297</v>
      </c>
      <c r="G298" s="16" t="s">
        <v>703</v>
      </c>
      <c r="H298" s="16" t="s">
        <v>704</v>
      </c>
      <c r="I298" s="16" t="s">
        <v>12</v>
      </c>
      <c r="J298" s="15" t="s">
        <v>12</v>
      </c>
      <c r="K298" s="15" t="s">
        <v>12</v>
      </c>
      <c r="L298" s="15" t="s">
        <v>12</v>
      </c>
      <c r="M298" s="18" t="s">
        <v>571</v>
      </c>
      <c r="N298" s="18" t="s">
        <v>612</v>
      </c>
      <c r="O298" s="18">
        <v>1</v>
      </c>
      <c r="P298" s="18" t="s">
        <v>627</v>
      </c>
    </row>
    <row r="299" spans="1:16" ht="25.5" x14ac:dyDescent="0.25">
      <c r="A299" s="13">
        <v>297</v>
      </c>
      <c r="B299" s="13">
        <v>29</v>
      </c>
      <c r="C299" s="16" t="s">
        <v>805</v>
      </c>
      <c r="D299" s="15" t="s">
        <v>825</v>
      </c>
      <c r="E299" s="15">
        <v>0</v>
      </c>
      <c r="F299" s="16" t="s">
        <v>298</v>
      </c>
      <c r="G299" s="16" t="s">
        <v>314</v>
      </c>
      <c r="H299" s="16" t="s">
        <v>704</v>
      </c>
      <c r="I299" s="16" t="s">
        <v>12</v>
      </c>
      <c r="J299" s="15" t="s">
        <v>12</v>
      </c>
      <c r="K299" s="15" t="s">
        <v>12</v>
      </c>
      <c r="L299" s="15" t="s">
        <v>12</v>
      </c>
      <c r="M299" s="17" t="s">
        <v>571</v>
      </c>
      <c r="N299" s="17" t="s">
        <v>612</v>
      </c>
      <c r="O299" s="17">
        <v>1</v>
      </c>
      <c r="P299" s="17" t="s">
        <v>627</v>
      </c>
    </row>
    <row r="300" spans="1:16" ht="38.25" x14ac:dyDescent="0.25">
      <c r="A300" s="13">
        <v>298</v>
      </c>
      <c r="B300" s="13">
        <v>29</v>
      </c>
      <c r="C300" s="16" t="s">
        <v>805</v>
      </c>
      <c r="D300" s="15" t="s">
        <v>825</v>
      </c>
      <c r="E300" s="15">
        <v>0</v>
      </c>
      <c r="F300" s="16" t="s">
        <v>299</v>
      </c>
      <c r="G300" s="16" t="s">
        <v>318</v>
      </c>
      <c r="H300" s="16" t="s">
        <v>315</v>
      </c>
      <c r="I300" s="16" t="s">
        <v>12</v>
      </c>
      <c r="J300" s="15" t="s">
        <v>12</v>
      </c>
      <c r="K300" s="15" t="s">
        <v>12</v>
      </c>
      <c r="L300" s="15" t="s">
        <v>12</v>
      </c>
      <c r="M300" s="18" t="s">
        <v>571</v>
      </c>
      <c r="N300" s="18" t="s">
        <v>612</v>
      </c>
      <c r="O300" s="18">
        <v>1</v>
      </c>
      <c r="P300" s="18" t="s">
        <v>627</v>
      </c>
    </row>
    <row r="301" spans="1:16" ht="25.5" x14ac:dyDescent="0.25">
      <c r="A301" s="13">
        <v>299</v>
      </c>
      <c r="B301" s="13">
        <v>29</v>
      </c>
      <c r="C301" s="16" t="s">
        <v>805</v>
      </c>
      <c r="D301" s="15" t="s">
        <v>825</v>
      </c>
      <c r="E301" s="15">
        <v>0</v>
      </c>
      <c r="F301" s="16" t="s">
        <v>300</v>
      </c>
      <c r="G301" s="16" t="s">
        <v>317</v>
      </c>
      <c r="H301" s="16" t="s">
        <v>315</v>
      </c>
      <c r="I301" s="16" t="s">
        <v>12</v>
      </c>
      <c r="J301" s="15" t="s">
        <v>12</v>
      </c>
      <c r="K301" s="15" t="s">
        <v>12</v>
      </c>
      <c r="L301" s="15" t="s">
        <v>12</v>
      </c>
      <c r="M301" s="17" t="s">
        <v>571</v>
      </c>
      <c r="N301" s="17" t="s">
        <v>612</v>
      </c>
      <c r="O301" s="17">
        <v>1</v>
      </c>
      <c r="P301" s="17" t="s">
        <v>627</v>
      </c>
    </row>
    <row r="302" spans="1:16" ht="25.5" x14ac:dyDescent="0.25">
      <c r="A302" s="13">
        <v>300</v>
      </c>
      <c r="B302" s="13">
        <v>29</v>
      </c>
      <c r="C302" s="16" t="s">
        <v>805</v>
      </c>
      <c r="D302" s="15" t="s">
        <v>825</v>
      </c>
      <c r="E302" s="15">
        <v>0</v>
      </c>
      <c r="F302" s="16" t="s">
        <v>301</v>
      </c>
      <c r="G302" s="16" t="s">
        <v>316</v>
      </c>
      <c r="H302" s="16" t="s">
        <v>315</v>
      </c>
      <c r="I302" s="16" t="s">
        <v>12</v>
      </c>
      <c r="J302" s="15" t="s">
        <v>12</v>
      </c>
      <c r="K302" s="15" t="s">
        <v>12</v>
      </c>
      <c r="L302" s="15" t="s">
        <v>12</v>
      </c>
      <c r="M302" s="18" t="s">
        <v>571</v>
      </c>
      <c r="N302" s="18" t="s">
        <v>612</v>
      </c>
      <c r="O302" s="18">
        <v>1</v>
      </c>
      <c r="P302" s="18" t="s">
        <v>627</v>
      </c>
    </row>
    <row r="303" spans="1:16" ht="25.5" x14ac:dyDescent="0.25">
      <c r="A303" s="13">
        <v>301</v>
      </c>
      <c r="B303" s="13">
        <v>29</v>
      </c>
      <c r="C303" s="16" t="s">
        <v>805</v>
      </c>
      <c r="D303" s="15" t="s">
        <v>825</v>
      </c>
      <c r="E303" s="15">
        <v>0</v>
      </c>
      <c r="F303" s="16" t="s">
        <v>302</v>
      </c>
      <c r="G303" s="16" t="s">
        <v>480</v>
      </c>
      <c r="H303" s="16" t="s">
        <v>315</v>
      </c>
      <c r="I303" s="16" t="s">
        <v>12</v>
      </c>
      <c r="J303" s="15" t="s">
        <v>12</v>
      </c>
      <c r="K303" s="15" t="s">
        <v>12</v>
      </c>
      <c r="L303" s="15" t="s">
        <v>12</v>
      </c>
      <c r="M303" s="17" t="s">
        <v>571</v>
      </c>
      <c r="N303" s="17" t="s">
        <v>612</v>
      </c>
      <c r="O303" s="17">
        <v>1</v>
      </c>
      <c r="P303" s="17" t="s">
        <v>627</v>
      </c>
    </row>
    <row r="304" spans="1:16" x14ac:dyDescent="0.25">
      <c r="A304" s="13">
        <v>302</v>
      </c>
      <c r="B304" s="13">
        <v>29</v>
      </c>
      <c r="C304" s="16" t="s">
        <v>805</v>
      </c>
      <c r="D304" s="15" t="s">
        <v>825</v>
      </c>
      <c r="E304" s="15">
        <v>0</v>
      </c>
      <c r="F304" s="16" t="s">
        <v>303</v>
      </c>
      <c r="G304" s="16" t="s">
        <v>319</v>
      </c>
      <c r="H304" s="16" t="s">
        <v>315</v>
      </c>
      <c r="I304" s="16" t="s">
        <v>12</v>
      </c>
      <c r="J304" s="15" t="s">
        <v>12</v>
      </c>
      <c r="K304" s="15" t="s">
        <v>12</v>
      </c>
      <c r="L304" s="15" t="s">
        <v>12</v>
      </c>
      <c r="M304" s="18" t="s">
        <v>571</v>
      </c>
      <c r="N304" s="18" t="s">
        <v>612</v>
      </c>
      <c r="O304" s="18">
        <v>1</v>
      </c>
      <c r="P304" s="18" t="s">
        <v>627</v>
      </c>
    </row>
    <row r="305" spans="1:16" ht="25.5" x14ac:dyDescent="0.25">
      <c r="A305" s="13">
        <v>303</v>
      </c>
      <c r="B305" s="13">
        <v>29</v>
      </c>
      <c r="C305" s="16" t="s">
        <v>805</v>
      </c>
      <c r="D305" s="15" t="s">
        <v>825</v>
      </c>
      <c r="E305" s="15">
        <v>0</v>
      </c>
      <c r="F305" s="16" t="s">
        <v>304</v>
      </c>
      <c r="G305" s="16" t="s">
        <v>320</v>
      </c>
      <c r="H305" s="16" t="s">
        <v>315</v>
      </c>
      <c r="I305" s="16" t="s">
        <v>12</v>
      </c>
      <c r="J305" s="15" t="s">
        <v>12</v>
      </c>
      <c r="K305" s="15" t="s">
        <v>12</v>
      </c>
      <c r="L305" s="15" t="s">
        <v>12</v>
      </c>
      <c r="M305" s="17" t="s">
        <v>571</v>
      </c>
      <c r="N305" s="17" t="s">
        <v>613</v>
      </c>
      <c r="O305" s="17">
        <v>1</v>
      </c>
      <c r="P305" s="17" t="s">
        <v>627</v>
      </c>
    </row>
    <row r="306" spans="1:16" ht="51.75" customHeight="1" x14ac:dyDescent="0.25">
      <c r="A306" s="13">
        <v>304</v>
      </c>
      <c r="B306" s="13">
        <v>29</v>
      </c>
      <c r="C306" s="16" t="s">
        <v>805</v>
      </c>
      <c r="D306" s="15" t="s">
        <v>825</v>
      </c>
      <c r="E306" s="15">
        <v>0</v>
      </c>
      <c r="F306" s="16" t="s">
        <v>306</v>
      </c>
      <c r="G306" s="16" t="s">
        <v>321</v>
      </c>
      <c r="H306" s="16" t="s">
        <v>760</v>
      </c>
      <c r="I306" s="16" t="s">
        <v>12</v>
      </c>
      <c r="J306" s="15" t="s">
        <v>12</v>
      </c>
      <c r="K306" s="15" t="s">
        <v>12</v>
      </c>
      <c r="L306" s="15" t="s">
        <v>12</v>
      </c>
      <c r="M306" s="18" t="s">
        <v>571</v>
      </c>
      <c r="N306" s="18" t="s">
        <v>613</v>
      </c>
      <c r="O306" s="18">
        <v>1</v>
      </c>
      <c r="P306" s="18" t="s">
        <v>627</v>
      </c>
    </row>
    <row r="307" spans="1:16" ht="25.5" x14ac:dyDescent="0.25">
      <c r="A307" s="13">
        <v>305</v>
      </c>
      <c r="B307" s="13">
        <v>29</v>
      </c>
      <c r="C307" s="16" t="s">
        <v>805</v>
      </c>
      <c r="D307" s="15" t="s">
        <v>825</v>
      </c>
      <c r="E307" s="15">
        <v>0</v>
      </c>
      <c r="F307" s="16" t="s">
        <v>307</v>
      </c>
      <c r="G307" s="16" t="s">
        <v>322</v>
      </c>
      <c r="H307" s="16" t="s">
        <v>761</v>
      </c>
      <c r="I307" s="16" t="s">
        <v>12</v>
      </c>
      <c r="J307" s="15" t="s">
        <v>12</v>
      </c>
      <c r="K307" s="15" t="s">
        <v>12</v>
      </c>
      <c r="L307" s="15" t="s">
        <v>12</v>
      </c>
      <c r="M307" s="17" t="s">
        <v>571</v>
      </c>
      <c r="N307" s="17" t="s">
        <v>612</v>
      </c>
      <c r="O307" s="17">
        <v>1</v>
      </c>
      <c r="P307" s="17" t="s">
        <v>627</v>
      </c>
    </row>
    <row r="308" spans="1:16" ht="66.75" customHeight="1" x14ac:dyDescent="0.25">
      <c r="A308" s="13">
        <v>306</v>
      </c>
      <c r="B308" s="13">
        <v>29</v>
      </c>
      <c r="C308" s="16" t="s">
        <v>805</v>
      </c>
      <c r="D308" s="15" t="s">
        <v>825</v>
      </c>
      <c r="E308" s="15">
        <v>0</v>
      </c>
      <c r="F308" s="16" t="s">
        <v>308</v>
      </c>
      <c r="G308" s="16" t="s">
        <v>323</v>
      </c>
      <c r="H308" s="16" t="s">
        <v>761</v>
      </c>
      <c r="I308" s="16" t="s">
        <v>12</v>
      </c>
      <c r="J308" s="15" t="s">
        <v>12</v>
      </c>
      <c r="K308" s="15" t="s">
        <v>12</v>
      </c>
      <c r="L308" s="15" t="s">
        <v>12</v>
      </c>
      <c r="M308" s="18" t="s">
        <v>571</v>
      </c>
      <c r="N308" s="18" t="s">
        <v>62</v>
      </c>
      <c r="O308" s="18">
        <v>1</v>
      </c>
      <c r="P308" s="18" t="s">
        <v>627</v>
      </c>
    </row>
    <row r="309" spans="1:16" x14ac:dyDescent="0.25">
      <c r="A309" s="13">
        <v>307</v>
      </c>
      <c r="B309" s="13">
        <v>29</v>
      </c>
      <c r="C309" s="16" t="s">
        <v>805</v>
      </c>
      <c r="D309" s="15" t="s">
        <v>825</v>
      </c>
      <c r="E309" s="15">
        <v>0</v>
      </c>
      <c r="F309" s="16" t="s">
        <v>305</v>
      </c>
      <c r="G309" s="16" t="s">
        <v>324</v>
      </c>
      <c r="H309" s="16" t="s">
        <v>64</v>
      </c>
      <c r="I309" s="16" t="s">
        <v>12</v>
      </c>
      <c r="J309" s="15" t="s">
        <v>12</v>
      </c>
      <c r="K309" s="15" t="s">
        <v>12</v>
      </c>
      <c r="L309" s="15" t="s">
        <v>12</v>
      </c>
      <c r="M309" s="17" t="s">
        <v>571</v>
      </c>
      <c r="N309" s="17" t="s">
        <v>75</v>
      </c>
      <c r="O309" s="17">
        <v>8</v>
      </c>
      <c r="P309" s="17" t="s">
        <v>627</v>
      </c>
    </row>
    <row r="310" spans="1:16" ht="25.5" x14ac:dyDescent="0.25">
      <c r="A310" s="13">
        <v>308</v>
      </c>
      <c r="B310" s="13">
        <v>29</v>
      </c>
      <c r="C310" s="16" t="s">
        <v>805</v>
      </c>
      <c r="D310" s="15" t="s">
        <v>825</v>
      </c>
      <c r="E310" s="15">
        <v>0</v>
      </c>
      <c r="F310" s="16" t="s">
        <v>310</v>
      </c>
      <c r="G310" s="16" t="s">
        <v>325</v>
      </c>
      <c r="H310" s="16" t="s">
        <v>762</v>
      </c>
      <c r="I310" s="16" t="s">
        <v>12</v>
      </c>
      <c r="J310" s="15" t="s">
        <v>12</v>
      </c>
      <c r="K310" s="15" t="s">
        <v>12</v>
      </c>
      <c r="L310" s="15" t="s">
        <v>12</v>
      </c>
      <c r="M310" s="18" t="s">
        <v>571</v>
      </c>
      <c r="N310" s="18" t="s">
        <v>75</v>
      </c>
      <c r="O310" s="18">
        <v>8</v>
      </c>
      <c r="P310" s="18" t="s">
        <v>627</v>
      </c>
    </row>
    <row r="311" spans="1:16" x14ac:dyDescent="0.25">
      <c r="A311" s="13">
        <v>309</v>
      </c>
      <c r="B311" s="13">
        <v>29</v>
      </c>
      <c r="C311" s="16" t="s">
        <v>805</v>
      </c>
      <c r="D311" s="15" t="s">
        <v>825</v>
      </c>
      <c r="E311" s="15">
        <v>0</v>
      </c>
      <c r="F311" s="16" t="s">
        <v>309</v>
      </c>
      <c r="G311" s="16" t="s">
        <v>324</v>
      </c>
      <c r="H311" s="16" t="s">
        <v>762</v>
      </c>
      <c r="I311" s="16" t="s">
        <v>12</v>
      </c>
      <c r="J311" s="15" t="s">
        <v>12</v>
      </c>
      <c r="K311" s="15" t="s">
        <v>12</v>
      </c>
      <c r="L311" s="15" t="s">
        <v>12</v>
      </c>
      <c r="M311" s="17" t="s">
        <v>571</v>
      </c>
      <c r="N311" s="17" t="s">
        <v>75</v>
      </c>
      <c r="O311" s="17">
        <v>8</v>
      </c>
      <c r="P311" s="17" t="s">
        <v>627</v>
      </c>
    </row>
    <row r="312" spans="1:16" ht="98.25" customHeight="1" x14ac:dyDescent="0.25">
      <c r="A312" s="13">
        <v>310</v>
      </c>
      <c r="B312" s="13">
        <v>29</v>
      </c>
      <c r="C312" s="16" t="s">
        <v>805</v>
      </c>
      <c r="D312" s="15" t="s">
        <v>825</v>
      </c>
      <c r="E312" s="15">
        <v>0</v>
      </c>
      <c r="F312" s="16" t="s">
        <v>312</v>
      </c>
      <c r="G312" s="16" t="s">
        <v>311</v>
      </c>
      <c r="H312" s="16" t="s">
        <v>763</v>
      </c>
      <c r="I312" s="16" t="s">
        <v>12</v>
      </c>
      <c r="J312" s="15" t="s">
        <v>12</v>
      </c>
      <c r="K312" s="15" t="s">
        <v>596</v>
      </c>
      <c r="L312" s="15" t="s">
        <v>331</v>
      </c>
      <c r="M312" s="18" t="s">
        <v>571</v>
      </c>
      <c r="N312" s="18" t="s">
        <v>612</v>
      </c>
      <c r="O312" s="18">
        <v>1</v>
      </c>
      <c r="P312" s="18" t="s">
        <v>627</v>
      </c>
    </row>
    <row r="313" spans="1:16" ht="98.25" customHeight="1" x14ac:dyDescent="0.25">
      <c r="A313" s="13">
        <v>311</v>
      </c>
      <c r="B313" s="13">
        <v>29</v>
      </c>
      <c r="C313" s="16" t="s">
        <v>805</v>
      </c>
      <c r="D313" s="15" t="s">
        <v>825</v>
      </c>
      <c r="E313" s="15">
        <v>0</v>
      </c>
      <c r="F313" s="16" t="s">
        <v>326</v>
      </c>
      <c r="G313" s="16" t="s">
        <v>311</v>
      </c>
      <c r="H313" s="16" t="s">
        <v>764</v>
      </c>
      <c r="I313" s="16" t="s">
        <v>12</v>
      </c>
      <c r="J313" s="15" t="s">
        <v>12</v>
      </c>
      <c r="K313" s="15" t="s">
        <v>596</v>
      </c>
      <c r="L313" s="15" t="s">
        <v>332</v>
      </c>
      <c r="M313" s="17" t="s">
        <v>571</v>
      </c>
      <c r="N313" s="17" t="s">
        <v>612</v>
      </c>
      <c r="O313" s="17">
        <v>1</v>
      </c>
      <c r="P313" s="17" t="s">
        <v>627</v>
      </c>
    </row>
    <row r="314" spans="1:16" ht="69.75" customHeight="1" x14ac:dyDescent="0.25">
      <c r="A314" s="13">
        <v>312</v>
      </c>
      <c r="B314" s="13">
        <v>29</v>
      </c>
      <c r="C314" s="16" t="s">
        <v>805</v>
      </c>
      <c r="D314" s="15" t="s">
        <v>825</v>
      </c>
      <c r="E314" s="15">
        <v>0</v>
      </c>
      <c r="F314" s="16" t="s">
        <v>347</v>
      </c>
      <c r="G314" s="16" t="s">
        <v>337</v>
      </c>
      <c r="H314" s="16" t="s">
        <v>765</v>
      </c>
      <c r="I314" s="16" t="s">
        <v>12</v>
      </c>
      <c r="J314" s="15" t="s">
        <v>12</v>
      </c>
      <c r="K314" s="15" t="s">
        <v>597</v>
      </c>
      <c r="L314" s="15" t="s">
        <v>333</v>
      </c>
      <c r="M314" s="18" t="s">
        <v>571</v>
      </c>
      <c r="N314" s="18" t="s">
        <v>614</v>
      </c>
      <c r="O314" s="18">
        <v>1</v>
      </c>
      <c r="P314" s="18" t="s">
        <v>627</v>
      </c>
    </row>
    <row r="315" spans="1:16" ht="45.75" customHeight="1" x14ac:dyDescent="0.25">
      <c r="A315" s="13">
        <v>313</v>
      </c>
      <c r="B315" s="13">
        <v>29</v>
      </c>
      <c r="C315" s="16" t="s">
        <v>805</v>
      </c>
      <c r="D315" s="15" t="s">
        <v>825</v>
      </c>
      <c r="E315" s="15">
        <v>0</v>
      </c>
      <c r="F315" s="16" t="s">
        <v>348</v>
      </c>
      <c r="G315" s="16" t="s">
        <v>338</v>
      </c>
      <c r="H315" s="16" t="s">
        <v>766</v>
      </c>
      <c r="I315" s="16" t="s">
        <v>12</v>
      </c>
      <c r="J315" s="15" t="s">
        <v>12</v>
      </c>
      <c r="K315" s="15" t="s">
        <v>597</v>
      </c>
      <c r="L315" s="15" t="s">
        <v>82</v>
      </c>
      <c r="M315" s="17" t="s">
        <v>571</v>
      </c>
      <c r="N315" s="17" t="s">
        <v>612</v>
      </c>
      <c r="O315" s="17">
        <v>1</v>
      </c>
      <c r="P315" s="17" t="s">
        <v>627</v>
      </c>
    </row>
    <row r="316" spans="1:16" ht="25.5" x14ac:dyDescent="0.25">
      <c r="A316" s="13">
        <v>314</v>
      </c>
      <c r="B316" s="13">
        <v>29</v>
      </c>
      <c r="C316" s="16" t="s">
        <v>805</v>
      </c>
      <c r="D316" s="15" t="s">
        <v>825</v>
      </c>
      <c r="E316" s="15">
        <v>0</v>
      </c>
      <c r="F316" s="16" t="s">
        <v>349</v>
      </c>
      <c r="G316" s="16" t="s">
        <v>339</v>
      </c>
      <c r="H316" s="16" t="s">
        <v>340</v>
      </c>
      <c r="I316" s="16" t="s">
        <v>12</v>
      </c>
      <c r="J316" s="15" t="s">
        <v>12</v>
      </c>
      <c r="K316" s="15" t="s">
        <v>597</v>
      </c>
      <c r="L316" s="15" t="s">
        <v>334</v>
      </c>
      <c r="M316" s="18" t="s">
        <v>571</v>
      </c>
      <c r="N316" s="18" t="s">
        <v>612</v>
      </c>
      <c r="O316" s="18">
        <v>1</v>
      </c>
      <c r="P316" s="18" t="s">
        <v>627</v>
      </c>
    </row>
    <row r="317" spans="1:16" ht="25.5" x14ac:dyDescent="0.25">
      <c r="A317" s="13">
        <v>315</v>
      </c>
      <c r="B317" s="13">
        <v>29</v>
      </c>
      <c r="C317" s="16" t="s">
        <v>805</v>
      </c>
      <c r="D317" s="15" t="s">
        <v>825</v>
      </c>
      <c r="E317" s="15">
        <v>0</v>
      </c>
      <c r="F317" s="16" t="s">
        <v>327</v>
      </c>
      <c r="G317" s="16" t="s">
        <v>341</v>
      </c>
      <c r="H317" s="16" t="s">
        <v>767</v>
      </c>
      <c r="I317" s="16" t="s">
        <v>12</v>
      </c>
      <c r="J317" s="15" t="s">
        <v>12</v>
      </c>
      <c r="K317" s="15" t="s">
        <v>597</v>
      </c>
      <c r="L317" s="15" t="s">
        <v>332</v>
      </c>
      <c r="M317" s="17" t="s">
        <v>571</v>
      </c>
      <c r="N317" s="17" t="s">
        <v>615</v>
      </c>
      <c r="O317" s="17">
        <v>1</v>
      </c>
      <c r="P317" s="17" t="s">
        <v>627</v>
      </c>
    </row>
    <row r="318" spans="1:16" ht="146.25" customHeight="1" x14ac:dyDescent="0.25">
      <c r="A318" s="13">
        <v>316</v>
      </c>
      <c r="B318" s="13">
        <v>29</v>
      </c>
      <c r="C318" s="16" t="s">
        <v>805</v>
      </c>
      <c r="D318" s="15" t="s">
        <v>825</v>
      </c>
      <c r="E318" s="15">
        <v>0</v>
      </c>
      <c r="F318" s="16" t="s">
        <v>328</v>
      </c>
      <c r="G318" s="16" t="s">
        <v>342</v>
      </c>
      <c r="H318" s="16" t="s">
        <v>768</v>
      </c>
      <c r="I318" s="16" t="s">
        <v>12</v>
      </c>
      <c r="J318" s="15" t="s">
        <v>12</v>
      </c>
      <c r="K318" s="15" t="s">
        <v>597</v>
      </c>
      <c r="L318" s="15" t="s">
        <v>331</v>
      </c>
      <c r="M318" s="18" t="s">
        <v>571</v>
      </c>
      <c r="N318" s="18" t="s">
        <v>615</v>
      </c>
      <c r="O318" s="18">
        <v>1</v>
      </c>
      <c r="P318" s="18" t="s">
        <v>627</v>
      </c>
    </row>
    <row r="319" spans="1:16" ht="25.5" x14ac:dyDescent="0.25">
      <c r="A319" s="13">
        <v>317</v>
      </c>
      <c r="B319" s="13">
        <v>29</v>
      </c>
      <c r="C319" s="16" t="s">
        <v>805</v>
      </c>
      <c r="D319" s="15" t="s">
        <v>825</v>
      </c>
      <c r="E319" s="15">
        <v>0</v>
      </c>
      <c r="F319" s="16" t="s">
        <v>329</v>
      </c>
      <c r="G319" s="16" t="s">
        <v>343</v>
      </c>
      <c r="H319" s="16" t="s">
        <v>88</v>
      </c>
      <c r="I319" s="16" t="s">
        <v>12</v>
      </c>
      <c r="J319" s="15" t="s">
        <v>12</v>
      </c>
      <c r="K319" s="15" t="s">
        <v>597</v>
      </c>
      <c r="L319" s="15" t="s">
        <v>334</v>
      </c>
      <c r="M319" s="17" t="s">
        <v>571</v>
      </c>
      <c r="N319" s="17" t="s">
        <v>614</v>
      </c>
      <c r="O319" s="17">
        <v>1</v>
      </c>
      <c r="P319" s="17" t="s">
        <v>627</v>
      </c>
    </row>
    <row r="320" spans="1:16" ht="25.5" x14ac:dyDescent="0.25">
      <c r="A320" s="13">
        <v>318</v>
      </c>
      <c r="B320" s="13">
        <v>29</v>
      </c>
      <c r="C320" s="16" t="s">
        <v>805</v>
      </c>
      <c r="D320" s="15" t="s">
        <v>825</v>
      </c>
      <c r="E320" s="15">
        <v>0</v>
      </c>
      <c r="F320" s="16" t="s">
        <v>330</v>
      </c>
      <c r="G320" s="16" t="s">
        <v>344</v>
      </c>
      <c r="H320" s="16" t="s">
        <v>768</v>
      </c>
      <c r="I320" s="16" t="s">
        <v>12</v>
      </c>
      <c r="J320" s="15" t="s">
        <v>12</v>
      </c>
      <c r="K320" s="15" t="s">
        <v>597</v>
      </c>
      <c r="L320" s="15" t="s">
        <v>335</v>
      </c>
      <c r="M320" s="18" t="s">
        <v>571</v>
      </c>
      <c r="N320" s="18" t="s">
        <v>615</v>
      </c>
      <c r="O320" s="18">
        <v>1</v>
      </c>
      <c r="P320" s="18" t="s">
        <v>627</v>
      </c>
    </row>
    <row r="321" spans="1:16" ht="25.5" x14ac:dyDescent="0.25">
      <c r="A321" s="13">
        <v>319</v>
      </c>
      <c r="B321" s="13">
        <v>29</v>
      </c>
      <c r="C321" s="16" t="s">
        <v>805</v>
      </c>
      <c r="D321" s="15" t="s">
        <v>825</v>
      </c>
      <c r="E321" s="15">
        <v>0</v>
      </c>
      <c r="F321" s="16" t="s">
        <v>350</v>
      </c>
      <c r="G321" s="16" t="s">
        <v>345</v>
      </c>
      <c r="H321" s="16" t="s">
        <v>768</v>
      </c>
      <c r="I321" s="16" t="s">
        <v>12</v>
      </c>
      <c r="J321" s="15" t="s">
        <v>12</v>
      </c>
      <c r="K321" s="15" t="s">
        <v>597</v>
      </c>
      <c r="L321" s="15" t="s">
        <v>335</v>
      </c>
      <c r="M321" s="17" t="s">
        <v>571</v>
      </c>
      <c r="N321" s="17" t="s">
        <v>615</v>
      </c>
      <c r="O321" s="17">
        <v>1</v>
      </c>
      <c r="P321" s="17" t="s">
        <v>627</v>
      </c>
    </row>
    <row r="322" spans="1:16" ht="25.5" x14ac:dyDescent="0.25">
      <c r="A322" s="13">
        <v>320</v>
      </c>
      <c r="B322" s="13">
        <v>29</v>
      </c>
      <c r="C322" s="16" t="s">
        <v>805</v>
      </c>
      <c r="D322" s="15" t="s">
        <v>825</v>
      </c>
      <c r="E322" s="15">
        <v>0</v>
      </c>
      <c r="F322" s="16" t="s">
        <v>351</v>
      </c>
      <c r="G322" s="16" t="s">
        <v>346</v>
      </c>
      <c r="H322" s="16" t="s">
        <v>769</v>
      </c>
      <c r="I322" s="16" t="s">
        <v>12</v>
      </c>
      <c r="J322" s="15" t="s">
        <v>12</v>
      </c>
      <c r="K322" s="15" t="s">
        <v>597</v>
      </c>
      <c r="L322" s="15" t="s">
        <v>336</v>
      </c>
      <c r="M322" s="18" t="s">
        <v>571</v>
      </c>
      <c r="N322" s="18" t="s">
        <v>615</v>
      </c>
      <c r="O322" s="18">
        <v>1</v>
      </c>
      <c r="P322" s="18" t="s">
        <v>627</v>
      </c>
    </row>
    <row r="323" spans="1:16" s="1" customFormat="1" ht="25.5" x14ac:dyDescent="0.25">
      <c r="A323" s="13">
        <v>321</v>
      </c>
      <c r="B323" s="13">
        <v>30</v>
      </c>
      <c r="C323" s="16" t="s">
        <v>806</v>
      </c>
      <c r="D323" s="15" t="s">
        <v>456</v>
      </c>
      <c r="E323" s="15">
        <v>0</v>
      </c>
      <c r="F323" s="16" t="s">
        <v>457</v>
      </c>
      <c r="G323" s="16"/>
      <c r="H323" s="16"/>
      <c r="I323" s="16" t="s">
        <v>12</v>
      </c>
      <c r="J323" s="15" t="s">
        <v>12</v>
      </c>
      <c r="K323" s="15" t="s">
        <v>12</v>
      </c>
      <c r="L323" s="15" t="s">
        <v>12</v>
      </c>
      <c r="M323" s="17" t="s">
        <v>574</v>
      </c>
      <c r="N323" s="17" t="s">
        <v>373</v>
      </c>
      <c r="O323" s="17">
        <v>4</v>
      </c>
      <c r="P323" s="17" t="s">
        <v>619</v>
      </c>
    </row>
    <row r="324" spans="1:16" s="1" customFormat="1" x14ac:dyDescent="0.25">
      <c r="A324" s="13">
        <v>322</v>
      </c>
      <c r="B324" s="13">
        <v>30</v>
      </c>
      <c r="C324" s="16" t="s">
        <v>806</v>
      </c>
      <c r="D324" s="15" t="s">
        <v>456</v>
      </c>
      <c r="E324" s="15">
        <v>0</v>
      </c>
      <c r="F324" s="16" t="s">
        <v>458</v>
      </c>
      <c r="G324" s="16"/>
      <c r="H324" s="16"/>
      <c r="I324" s="16" t="s">
        <v>12</v>
      </c>
      <c r="J324" s="15" t="s">
        <v>12</v>
      </c>
      <c r="K324" s="15" t="s">
        <v>12</v>
      </c>
      <c r="L324" s="15" t="s">
        <v>12</v>
      </c>
      <c r="M324" s="18" t="s">
        <v>571</v>
      </c>
      <c r="N324" s="18" t="s">
        <v>813</v>
      </c>
      <c r="O324" s="18">
        <v>4</v>
      </c>
      <c r="P324" s="18" t="s">
        <v>619</v>
      </c>
    </row>
    <row r="325" spans="1:16" s="1" customFormat="1" x14ac:dyDescent="0.25">
      <c r="A325" s="13">
        <v>323</v>
      </c>
      <c r="B325" s="13">
        <v>30</v>
      </c>
      <c r="C325" s="16" t="s">
        <v>806</v>
      </c>
      <c r="D325" s="15" t="s">
        <v>456</v>
      </c>
      <c r="E325" s="15">
        <v>0</v>
      </c>
      <c r="F325" s="16" t="s">
        <v>459</v>
      </c>
      <c r="G325" s="16"/>
      <c r="H325" s="16"/>
      <c r="I325" s="16"/>
      <c r="J325" s="15" t="s">
        <v>12</v>
      </c>
      <c r="K325" s="15" t="s">
        <v>12</v>
      </c>
      <c r="L325" s="15" t="s">
        <v>12</v>
      </c>
      <c r="M325" s="17" t="s">
        <v>571</v>
      </c>
      <c r="N325" s="17" t="s">
        <v>813</v>
      </c>
      <c r="O325" s="17">
        <v>4</v>
      </c>
      <c r="P325" s="17" t="s">
        <v>619</v>
      </c>
    </row>
    <row r="326" spans="1:16" s="1" customFormat="1" x14ac:dyDescent="0.25">
      <c r="A326" s="13">
        <v>324</v>
      </c>
      <c r="B326" s="13">
        <v>30</v>
      </c>
      <c r="C326" s="16" t="s">
        <v>806</v>
      </c>
      <c r="D326" s="15" t="s">
        <v>456</v>
      </c>
      <c r="E326" s="15">
        <v>0</v>
      </c>
      <c r="F326" s="16" t="s">
        <v>481</v>
      </c>
      <c r="G326" s="16"/>
      <c r="H326" s="16"/>
      <c r="I326" s="16"/>
      <c r="J326" s="15" t="s">
        <v>12</v>
      </c>
      <c r="K326" s="15" t="s">
        <v>12</v>
      </c>
      <c r="L326" s="15" t="s">
        <v>12</v>
      </c>
      <c r="M326" s="18" t="s">
        <v>574</v>
      </c>
      <c r="N326" s="18" t="s">
        <v>813</v>
      </c>
      <c r="O326" s="18">
        <v>4</v>
      </c>
      <c r="P326" s="18" t="s">
        <v>619</v>
      </c>
    </row>
    <row r="327" spans="1:16" s="1" customFormat="1" ht="25.5" x14ac:dyDescent="0.25">
      <c r="A327" s="13">
        <v>325</v>
      </c>
      <c r="B327" s="13">
        <v>31</v>
      </c>
      <c r="C327" s="16" t="s">
        <v>807</v>
      </c>
      <c r="D327" s="15" t="s">
        <v>832</v>
      </c>
      <c r="E327" s="15">
        <v>0</v>
      </c>
      <c r="F327" s="16" t="s">
        <v>863</v>
      </c>
      <c r="G327" s="16" t="s">
        <v>861</v>
      </c>
      <c r="H327" s="16" t="s">
        <v>862</v>
      </c>
      <c r="I327" s="16" t="s">
        <v>12</v>
      </c>
      <c r="J327" s="15" t="s">
        <v>12</v>
      </c>
      <c r="K327" s="15" t="s">
        <v>12</v>
      </c>
      <c r="L327" s="15" t="s">
        <v>12</v>
      </c>
      <c r="M327" s="17" t="s">
        <v>571</v>
      </c>
      <c r="N327" s="17" t="s">
        <v>62</v>
      </c>
      <c r="O327" s="17">
        <v>2</v>
      </c>
      <c r="P327" s="17" t="s">
        <v>623</v>
      </c>
    </row>
    <row r="328" spans="1:16" s="1" customFormat="1" ht="88.5" customHeight="1" x14ac:dyDescent="0.25">
      <c r="A328" s="13">
        <v>326</v>
      </c>
      <c r="B328" s="13">
        <v>31</v>
      </c>
      <c r="C328" s="16" t="s">
        <v>807</v>
      </c>
      <c r="D328" s="15" t="s">
        <v>832</v>
      </c>
      <c r="E328" s="15">
        <v>0</v>
      </c>
      <c r="F328" s="16" t="s">
        <v>682</v>
      </c>
      <c r="G328" s="16"/>
      <c r="H328" s="16"/>
      <c r="I328" s="16" t="s">
        <v>12</v>
      </c>
      <c r="J328" s="15" t="s">
        <v>12</v>
      </c>
      <c r="K328" s="15" t="s">
        <v>12</v>
      </c>
      <c r="L328" s="15" t="s">
        <v>12</v>
      </c>
      <c r="M328" s="18" t="s">
        <v>574</v>
      </c>
      <c r="N328" s="18" t="s">
        <v>373</v>
      </c>
      <c r="O328" s="18">
        <v>2</v>
      </c>
      <c r="P328" s="18" t="s">
        <v>623</v>
      </c>
    </row>
    <row r="329" spans="1:16" ht="70.5" customHeight="1" x14ac:dyDescent="0.25">
      <c r="A329" s="13">
        <v>327</v>
      </c>
      <c r="B329" s="13">
        <v>32</v>
      </c>
      <c r="C329" s="16" t="s">
        <v>808</v>
      </c>
      <c r="D329" s="15" t="s">
        <v>456</v>
      </c>
      <c r="E329" s="15">
        <v>0</v>
      </c>
      <c r="F329" s="16" t="s">
        <v>683</v>
      </c>
      <c r="G329" s="16"/>
      <c r="H329" s="16"/>
      <c r="I329" s="16" t="s">
        <v>12</v>
      </c>
      <c r="J329" s="15" t="s">
        <v>12</v>
      </c>
      <c r="K329" s="15" t="s">
        <v>12</v>
      </c>
      <c r="L329" s="15" t="s">
        <v>12</v>
      </c>
      <c r="M329" s="17" t="s">
        <v>571</v>
      </c>
      <c r="N329" s="17" t="s">
        <v>75</v>
      </c>
      <c r="O329" s="17">
        <v>8</v>
      </c>
      <c r="P329" s="17" t="s">
        <v>581</v>
      </c>
    </row>
    <row r="330" spans="1:16" x14ac:dyDescent="0.25">
      <c r="A330" s="13">
        <v>328</v>
      </c>
      <c r="B330" s="13">
        <v>33</v>
      </c>
      <c r="C330" s="16" t="s">
        <v>809</v>
      </c>
      <c r="D330" s="15" t="s">
        <v>456</v>
      </c>
      <c r="E330" s="15">
        <v>1</v>
      </c>
      <c r="F330" s="16" t="s">
        <v>460</v>
      </c>
      <c r="G330" s="16"/>
      <c r="H330" s="16"/>
      <c r="I330" s="16" t="s">
        <v>12</v>
      </c>
      <c r="J330" s="15" t="s">
        <v>12</v>
      </c>
      <c r="K330" s="15" t="s">
        <v>12</v>
      </c>
      <c r="L330" s="15" t="s">
        <v>12</v>
      </c>
      <c r="M330" s="18" t="s">
        <v>572</v>
      </c>
      <c r="N330" s="18" t="s">
        <v>75</v>
      </c>
      <c r="O330" s="18">
        <v>8</v>
      </c>
      <c r="P330" s="18" t="s">
        <v>581</v>
      </c>
    </row>
    <row r="331" spans="1:16" ht="42" customHeight="1" x14ac:dyDescent="0.25">
      <c r="A331" s="13">
        <v>329</v>
      </c>
      <c r="B331" s="13">
        <v>34</v>
      </c>
      <c r="C331" s="16" t="s">
        <v>822</v>
      </c>
      <c r="D331" s="15" t="s">
        <v>456</v>
      </c>
      <c r="E331" s="15">
        <v>0</v>
      </c>
      <c r="F331" s="16" t="s">
        <v>376</v>
      </c>
      <c r="G331" s="16"/>
      <c r="H331" s="16"/>
      <c r="I331" s="16" t="s">
        <v>12</v>
      </c>
      <c r="J331" s="15" t="s">
        <v>12</v>
      </c>
      <c r="K331" s="15" t="s">
        <v>12</v>
      </c>
      <c r="L331" s="15" t="s">
        <v>12</v>
      </c>
      <c r="M331" s="17" t="s">
        <v>572</v>
      </c>
      <c r="N331" s="17" t="s">
        <v>412</v>
      </c>
      <c r="O331" s="17">
        <v>8</v>
      </c>
      <c r="P331" s="17" t="s">
        <v>580</v>
      </c>
    </row>
    <row r="332" spans="1:16" ht="55.5" customHeight="1" x14ac:dyDescent="0.25">
      <c r="A332" s="13">
        <v>330</v>
      </c>
      <c r="B332" s="13">
        <v>34</v>
      </c>
      <c r="C332" s="16" t="s">
        <v>822</v>
      </c>
      <c r="D332" s="15" t="s">
        <v>456</v>
      </c>
      <c r="E332" s="15">
        <v>0</v>
      </c>
      <c r="F332" s="16" t="s">
        <v>377</v>
      </c>
      <c r="G332" s="16"/>
      <c r="H332" s="16"/>
      <c r="I332" s="16" t="s">
        <v>12</v>
      </c>
      <c r="J332" s="15" t="s">
        <v>12</v>
      </c>
      <c r="K332" s="15" t="s">
        <v>12</v>
      </c>
      <c r="L332" s="15" t="s">
        <v>12</v>
      </c>
      <c r="M332" s="18" t="s">
        <v>571</v>
      </c>
      <c r="N332" s="18" t="s">
        <v>813</v>
      </c>
      <c r="O332" s="18">
        <v>4</v>
      </c>
      <c r="P332" s="18" t="s">
        <v>580</v>
      </c>
    </row>
    <row r="333" spans="1:16" ht="38.25" x14ac:dyDescent="0.25">
      <c r="A333" s="13">
        <v>331</v>
      </c>
      <c r="B333" s="13">
        <v>34</v>
      </c>
      <c r="C333" s="16" t="s">
        <v>822</v>
      </c>
      <c r="D333" s="15" t="s">
        <v>456</v>
      </c>
      <c r="E333" s="15">
        <v>1</v>
      </c>
      <c r="F333" s="16" t="s">
        <v>378</v>
      </c>
      <c r="G333" s="16"/>
      <c r="H333" s="16"/>
      <c r="I333" s="16" t="s">
        <v>12</v>
      </c>
      <c r="J333" s="15" t="s">
        <v>12</v>
      </c>
      <c r="K333" s="15" t="s">
        <v>12</v>
      </c>
      <c r="L333" s="15" t="s">
        <v>12</v>
      </c>
      <c r="M333" s="17" t="s">
        <v>571</v>
      </c>
      <c r="N333" s="17" t="s">
        <v>813</v>
      </c>
      <c r="O333" s="17">
        <v>5</v>
      </c>
      <c r="P333" s="17" t="s">
        <v>581</v>
      </c>
    </row>
    <row r="334" spans="1:16" ht="25.5" x14ac:dyDescent="0.25">
      <c r="A334" s="13">
        <v>332</v>
      </c>
      <c r="B334" s="13">
        <v>35</v>
      </c>
      <c r="C334" s="14" t="s">
        <v>810</v>
      </c>
      <c r="D334" s="15" t="s">
        <v>825</v>
      </c>
      <c r="E334" s="15">
        <v>1</v>
      </c>
      <c r="F334" s="14" t="s">
        <v>684</v>
      </c>
      <c r="G334" s="16"/>
      <c r="H334" s="14"/>
      <c r="I334" s="16" t="s">
        <v>12</v>
      </c>
      <c r="J334" s="15" t="s">
        <v>12</v>
      </c>
      <c r="K334" s="15" t="s">
        <v>427</v>
      </c>
      <c r="L334" s="15" t="s">
        <v>12</v>
      </c>
      <c r="M334" s="18" t="s">
        <v>571</v>
      </c>
      <c r="N334" s="18" t="s">
        <v>813</v>
      </c>
      <c r="O334" s="18">
        <v>5</v>
      </c>
      <c r="P334" s="18" t="s">
        <v>581</v>
      </c>
    </row>
    <row r="335" spans="1:16" ht="38.25" x14ac:dyDescent="0.25">
      <c r="A335" s="13">
        <v>333</v>
      </c>
      <c r="B335" s="13">
        <v>35</v>
      </c>
      <c r="C335" s="14" t="s">
        <v>810</v>
      </c>
      <c r="D335" s="15" t="s">
        <v>825</v>
      </c>
      <c r="E335" s="15">
        <v>1</v>
      </c>
      <c r="F335" s="14" t="s">
        <v>428</v>
      </c>
      <c r="G335" s="16"/>
      <c r="H335" s="14"/>
      <c r="I335" s="16" t="s">
        <v>12</v>
      </c>
      <c r="J335" s="15" t="s">
        <v>12</v>
      </c>
      <c r="K335" s="15" t="s">
        <v>427</v>
      </c>
      <c r="L335" s="15" t="s">
        <v>12</v>
      </c>
      <c r="M335" s="17" t="s">
        <v>571</v>
      </c>
      <c r="N335" s="17" t="s">
        <v>75</v>
      </c>
      <c r="O335" s="17">
        <v>8</v>
      </c>
      <c r="P335" s="17" t="s">
        <v>623</v>
      </c>
    </row>
    <row r="336" spans="1:16" ht="25.5" x14ac:dyDescent="0.25">
      <c r="A336" s="13">
        <v>334</v>
      </c>
      <c r="B336" s="13">
        <v>36</v>
      </c>
      <c r="C336" s="20" t="s">
        <v>811</v>
      </c>
      <c r="D336" s="15" t="s">
        <v>825</v>
      </c>
      <c r="E336" s="13">
        <v>1</v>
      </c>
      <c r="F336" s="16" t="s">
        <v>728</v>
      </c>
      <c r="G336" s="16" t="s">
        <v>560</v>
      </c>
      <c r="H336" s="20" t="s">
        <v>390</v>
      </c>
      <c r="I336" s="16" t="s">
        <v>12</v>
      </c>
      <c r="J336" s="15" t="s">
        <v>12</v>
      </c>
      <c r="K336" s="15" t="s">
        <v>12</v>
      </c>
      <c r="L336" s="15" t="s">
        <v>718</v>
      </c>
      <c r="M336" s="24" t="s">
        <v>572</v>
      </c>
      <c r="N336" s="18" t="s">
        <v>412</v>
      </c>
      <c r="O336" s="18">
        <v>8</v>
      </c>
      <c r="P336" s="18" t="s">
        <v>626</v>
      </c>
    </row>
    <row r="337" spans="1:16" x14ac:dyDescent="0.25">
      <c r="A337" s="13">
        <v>335</v>
      </c>
      <c r="B337" s="13">
        <v>36</v>
      </c>
      <c r="C337" s="20" t="s">
        <v>811</v>
      </c>
      <c r="D337" s="15" t="s">
        <v>825</v>
      </c>
      <c r="E337" s="13">
        <v>1</v>
      </c>
      <c r="F337" s="16" t="s">
        <v>429</v>
      </c>
      <c r="G337" s="16"/>
      <c r="H337" s="20"/>
      <c r="I337" s="16" t="s">
        <v>12</v>
      </c>
      <c r="J337" s="15" t="s">
        <v>12</v>
      </c>
      <c r="K337" s="15" t="s">
        <v>12</v>
      </c>
      <c r="L337" s="15" t="s">
        <v>718</v>
      </c>
      <c r="M337" s="23" t="s">
        <v>571</v>
      </c>
      <c r="N337" s="17" t="s">
        <v>612</v>
      </c>
      <c r="O337" s="23">
        <v>1</v>
      </c>
      <c r="P337" s="17" t="s">
        <v>581</v>
      </c>
    </row>
    <row r="338" spans="1:16" x14ac:dyDescent="0.25">
      <c r="A338" s="13">
        <v>336</v>
      </c>
      <c r="B338" s="13">
        <v>36</v>
      </c>
      <c r="C338" s="20" t="s">
        <v>811</v>
      </c>
      <c r="D338" s="15" t="s">
        <v>825</v>
      </c>
      <c r="E338" s="13">
        <v>1</v>
      </c>
      <c r="F338" s="27" t="s">
        <v>729</v>
      </c>
      <c r="G338" s="16" t="s">
        <v>430</v>
      </c>
      <c r="H338" s="20" t="s">
        <v>390</v>
      </c>
      <c r="I338" s="16" t="s">
        <v>12</v>
      </c>
      <c r="J338" s="15" t="s">
        <v>12</v>
      </c>
      <c r="K338" s="15" t="s">
        <v>12</v>
      </c>
      <c r="L338" s="15" t="s">
        <v>718</v>
      </c>
      <c r="M338" s="18" t="s">
        <v>571</v>
      </c>
      <c r="N338" s="18" t="s">
        <v>615</v>
      </c>
      <c r="O338" s="18">
        <v>1</v>
      </c>
      <c r="P338" s="18" t="s">
        <v>619</v>
      </c>
    </row>
    <row r="339" spans="1:16" x14ac:dyDescent="0.25">
      <c r="A339" s="13">
        <v>337</v>
      </c>
      <c r="B339" s="13">
        <v>36</v>
      </c>
      <c r="C339" s="20" t="s">
        <v>811</v>
      </c>
      <c r="D339" s="15" t="s">
        <v>825</v>
      </c>
      <c r="E339" s="13">
        <v>1</v>
      </c>
      <c r="F339" s="14" t="s">
        <v>730</v>
      </c>
      <c r="G339" s="14" t="s">
        <v>431</v>
      </c>
      <c r="H339" s="20" t="s">
        <v>390</v>
      </c>
      <c r="I339" s="16" t="s">
        <v>12</v>
      </c>
      <c r="J339" s="15" t="s">
        <v>12</v>
      </c>
      <c r="K339" s="15" t="s">
        <v>12</v>
      </c>
      <c r="L339" s="15" t="s">
        <v>718</v>
      </c>
      <c r="M339" s="17" t="s">
        <v>571</v>
      </c>
      <c r="N339" s="17" t="s">
        <v>615</v>
      </c>
      <c r="O339" s="17">
        <v>1</v>
      </c>
      <c r="P339" s="17" t="s">
        <v>619</v>
      </c>
    </row>
    <row r="340" spans="1:16" ht="25.5" x14ac:dyDescent="0.25">
      <c r="A340" s="13">
        <v>338</v>
      </c>
      <c r="B340" s="13">
        <v>37</v>
      </c>
      <c r="C340" s="20" t="s">
        <v>812</v>
      </c>
      <c r="D340" s="13" t="s">
        <v>628</v>
      </c>
      <c r="E340" s="13">
        <v>0</v>
      </c>
      <c r="F340" s="14" t="s">
        <v>234</v>
      </c>
      <c r="G340" s="20"/>
      <c r="H340" s="20"/>
      <c r="I340" s="16" t="s">
        <v>12</v>
      </c>
      <c r="J340" s="15" t="s">
        <v>12</v>
      </c>
      <c r="K340" s="15" t="s">
        <v>12</v>
      </c>
      <c r="L340" s="13" t="s">
        <v>12</v>
      </c>
      <c r="M340" s="24" t="s">
        <v>574</v>
      </c>
      <c r="N340" s="18" t="s">
        <v>373</v>
      </c>
      <c r="O340" s="24">
        <v>4</v>
      </c>
      <c r="P340" s="18" t="s">
        <v>620</v>
      </c>
    </row>
    <row r="341" spans="1:16" ht="38.25" x14ac:dyDescent="0.25">
      <c r="A341" s="13">
        <v>339</v>
      </c>
      <c r="B341" s="13">
        <v>37</v>
      </c>
      <c r="C341" s="20" t="s">
        <v>812</v>
      </c>
      <c r="D341" s="13" t="s">
        <v>628</v>
      </c>
      <c r="E341" s="13">
        <v>0</v>
      </c>
      <c r="F341" s="14" t="s">
        <v>235</v>
      </c>
      <c r="G341" s="25"/>
      <c r="H341" s="26"/>
      <c r="I341" s="16" t="s">
        <v>12</v>
      </c>
      <c r="J341" s="15" t="s">
        <v>12</v>
      </c>
      <c r="K341" s="15" t="s">
        <v>12</v>
      </c>
      <c r="L341" s="13" t="s">
        <v>12</v>
      </c>
      <c r="M341" s="23" t="s">
        <v>574</v>
      </c>
      <c r="N341" s="17" t="s">
        <v>373</v>
      </c>
      <c r="O341" s="23">
        <v>4</v>
      </c>
      <c r="P341" s="17" t="s">
        <v>620</v>
      </c>
    </row>
    <row r="342" spans="1:16" ht="51" x14ac:dyDescent="0.25">
      <c r="A342" s="13">
        <v>340</v>
      </c>
      <c r="B342" s="13">
        <v>37</v>
      </c>
      <c r="C342" s="20" t="s">
        <v>812</v>
      </c>
      <c r="D342" s="13" t="s">
        <v>628</v>
      </c>
      <c r="E342" s="13">
        <v>0</v>
      </c>
      <c r="F342" s="14" t="s">
        <v>236</v>
      </c>
      <c r="G342" s="25"/>
      <c r="H342" s="26"/>
      <c r="I342" s="16" t="s">
        <v>12</v>
      </c>
      <c r="J342" s="15" t="s">
        <v>12</v>
      </c>
      <c r="K342" s="15" t="s">
        <v>12</v>
      </c>
      <c r="L342" s="13" t="s">
        <v>12</v>
      </c>
      <c r="M342" s="24" t="s">
        <v>574</v>
      </c>
      <c r="N342" s="18" t="s">
        <v>373</v>
      </c>
      <c r="O342" s="24">
        <v>2</v>
      </c>
      <c r="P342" s="18" t="s">
        <v>620</v>
      </c>
    </row>
    <row r="343" spans="1:16" ht="100.5" customHeight="1" x14ac:dyDescent="0.25">
      <c r="A343" s="13">
        <v>341</v>
      </c>
      <c r="B343" s="13">
        <v>37</v>
      </c>
      <c r="C343" s="20" t="s">
        <v>812</v>
      </c>
      <c r="D343" s="13" t="s">
        <v>628</v>
      </c>
      <c r="E343" s="13">
        <v>0</v>
      </c>
      <c r="F343" s="14" t="s">
        <v>237</v>
      </c>
      <c r="G343" s="25"/>
      <c r="H343" s="26"/>
      <c r="I343" s="16" t="s">
        <v>12</v>
      </c>
      <c r="J343" s="15" t="s">
        <v>12</v>
      </c>
      <c r="K343" s="15" t="s">
        <v>12</v>
      </c>
      <c r="L343" s="13" t="s">
        <v>12</v>
      </c>
      <c r="M343" s="23" t="s">
        <v>571</v>
      </c>
      <c r="N343" s="17" t="s">
        <v>615</v>
      </c>
      <c r="O343" s="23">
        <v>1</v>
      </c>
      <c r="P343" s="17" t="s">
        <v>581</v>
      </c>
    </row>
    <row r="344" spans="1:16" ht="162" customHeight="1" x14ac:dyDescent="0.25">
      <c r="A344" s="13">
        <v>342</v>
      </c>
      <c r="B344" s="13">
        <v>38</v>
      </c>
      <c r="C344" s="16" t="s">
        <v>3</v>
      </c>
      <c r="D344" s="15" t="s">
        <v>825</v>
      </c>
      <c r="E344" s="15">
        <v>1</v>
      </c>
      <c r="F344" s="16" t="s">
        <v>4</v>
      </c>
      <c r="G344" s="16" t="s">
        <v>482</v>
      </c>
      <c r="H344" s="16" t="s">
        <v>233</v>
      </c>
      <c r="I344" s="16" t="s">
        <v>5</v>
      </c>
      <c r="J344" s="15" t="s">
        <v>598</v>
      </c>
      <c r="K344" s="15" t="s">
        <v>6</v>
      </c>
      <c r="L344" s="13" t="s">
        <v>12</v>
      </c>
      <c r="M344" s="18" t="s">
        <v>571</v>
      </c>
      <c r="N344" s="18" t="s">
        <v>612</v>
      </c>
      <c r="O344" s="18">
        <v>1</v>
      </c>
      <c r="P344" s="18" t="s">
        <v>619</v>
      </c>
    </row>
    <row r="345" spans="1:16" ht="48.75" customHeight="1" x14ac:dyDescent="0.25">
      <c r="A345" s="13">
        <v>343</v>
      </c>
      <c r="B345" s="13">
        <v>39</v>
      </c>
      <c r="C345" s="16" t="s">
        <v>380</v>
      </c>
      <c r="D345" s="15" t="s">
        <v>456</v>
      </c>
      <c r="E345" s="15">
        <v>1</v>
      </c>
      <c r="F345" s="16" t="s">
        <v>381</v>
      </c>
      <c r="G345" s="16"/>
      <c r="H345" s="16"/>
      <c r="I345" s="16" t="s">
        <v>12</v>
      </c>
      <c r="J345" s="15" t="s">
        <v>599</v>
      </c>
      <c r="K345" s="15" t="s">
        <v>600</v>
      </c>
      <c r="L345" s="13" t="s">
        <v>12</v>
      </c>
      <c r="M345" s="17" t="s">
        <v>572</v>
      </c>
      <c r="N345" s="17" t="s">
        <v>612</v>
      </c>
      <c r="O345" s="17">
        <v>1</v>
      </c>
      <c r="P345" s="17" t="s">
        <v>581</v>
      </c>
    </row>
    <row r="346" spans="1:16" ht="38.25" x14ac:dyDescent="0.25">
      <c r="A346" s="13">
        <v>344</v>
      </c>
      <c r="B346" s="13">
        <v>39</v>
      </c>
      <c r="C346" s="16" t="s">
        <v>380</v>
      </c>
      <c r="D346" s="15" t="s">
        <v>456</v>
      </c>
      <c r="E346" s="15">
        <v>1</v>
      </c>
      <c r="F346" s="16" t="s">
        <v>483</v>
      </c>
      <c r="G346" s="16" t="s">
        <v>484</v>
      </c>
      <c r="H346" s="16" t="s">
        <v>705</v>
      </c>
      <c r="I346" s="16" t="s">
        <v>12</v>
      </c>
      <c r="J346" s="15" t="s">
        <v>485</v>
      </c>
      <c r="K346" s="15" t="s">
        <v>600</v>
      </c>
      <c r="L346" s="13" t="s">
        <v>12</v>
      </c>
      <c r="M346" s="18" t="s">
        <v>571</v>
      </c>
      <c r="N346" s="18" t="s">
        <v>615</v>
      </c>
      <c r="O346" s="18">
        <v>1</v>
      </c>
      <c r="P346" s="18" t="s">
        <v>627</v>
      </c>
    </row>
    <row r="347" spans="1:16" ht="102" x14ac:dyDescent="0.25">
      <c r="A347" s="13">
        <v>345</v>
      </c>
      <c r="B347" s="13">
        <v>40</v>
      </c>
      <c r="C347" s="16" t="s">
        <v>486</v>
      </c>
      <c r="D347" s="15" t="s">
        <v>825</v>
      </c>
      <c r="E347" s="15">
        <v>1</v>
      </c>
      <c r="F347" s="16" t="s">
        <v>866</v>
      </c>
      <c r="G347" s="16" t="s">
        <v>865</v>
      </c>
      <c r="H347" s="16" t="s">
        <v>864</v>
      </c>
      <c r="I347" s="16" t="s">
        <v>601</v>
      </c>
      <c r="J347" s="15" t="s">
        <v>720</v>
      </c>
      <c r="K347" s="15" t="s">
        <v>12</v>
      </c>
      <c r="L347" s="28">
        <v>0.19</v>
      </c>
      <c r="M347" s="17" t="s">
        <v>571</v>
      </c>
      <c r="N347" s="17" t="s">
        <v>612</v>
      </c>
      <c r="O347" s="17">
        <v>1</v>
      </c>
      <c r="P347" s="17" t="s">
        <v>619</v>
      </c>
    </row>
    <row r="348" spans="1:16" ht="219.75" customHeight="1" x14ac:dyDescent="0.25">
      <c r="A348" s="13">
        <v>346</v>
      </c>
      <c r="B348" s="13">
        <v>41</v>
      </c>
      <c r="C348" s="16" t="s">
        <v>7</v>
      </c>
      <c r="D348" s="15" t="s">
        <v>825</v>
      </c>
      <c r="E348" s="15">
        <v>1</v>
      </c>
      <c r="F348" s="16" t="s">
        <v>8</v>
      </c>
      <c r="G348" s="16" t="s">
        <v>9</v>
      </c>
      <c r="H348" s="16" t="s">
        <v>10</v>
      </c>
      <c r="I348" s="16" t="s">
        <v>11</v>
      </c>
      <c r="J348" s="15" t="s">
        <v>12</v>
      </c>
      <c r="K348" s="15" t="s">
        <v>12</v>
      </c>
      <c r="L348" s="15" t="s">
        <v>12</v>
      </c>
      <c r="M348" s="18" t="s">
        <v>571</v>
      </c>
      <c r="N348" s="18" t="s">
        <v>615</v>
      </c>
      <c r="O348" s="18">
        <v>1</v>
      </c>
      <c r="P348" s="18" t="s">
        <v>627</v>
      </c>
    </row>
    <row r="349" spans="1:16" ht="135.75" customHeight="1" x14ac:dyDescent="0.25">
      <c r="A349" s="13">
        <v>347</v>
      </c>
      <c r="B349" s="13">
        <v>41</v>
      </c>
      <c r="C349" s="16" t="s">
        <v>7</v>
      </c>
      <c r="D349" s="15" t="s">
        <v>825</v>
      </c>
      <c r="E349" s="15">
        <v>1</v>
      </c>
      <c r="F349" s="16" t="s">
        <v>13</v>
      </c>
      <c r="G349" s="16" t="s">
        <v>14</v>
      </c>
      <c r="H349" s="16" t="s">
        <v>10</v>
      </c>
      <c r="I349" s="16" t="s">
        <v>11</v>
      </c>
      <c r="J349" s="13" t="s">
        <v>12</v>
      </c>
      <c r="K349" s="15" t="s">
        <v>12</v>
      </c>
      <c r="L349" s="15" t="s">
        <v>12</v>
      </c>
      <c r="M349" s="17" t="s">
        <v>571</v>
      </c>
      <c r="N349" s="17" t="s">
        <v>615</v>
      </c>
      <c r="O349" s="17">
        <v>1</v>
      </c>
      <c r="P349" s="17" t="s">
        <v>627</v>
      </c>
    </row>
    <row r="350" spans="1:16" ht="137.25" customHeight="1" x14ac:dyDescent="0.25">
      <c r="A350" s="13">
        <v>348</v>
      </c>
      <c r="B350" s="13">
        <v>41</v>
      </c>
      <c r="C350" s="16" t="s">
        <v>7</v>
      </c>
      <c r="D350" s="15" t="s">
        <v>825</v>
      </c>
      <c r="E350" s="15">
        <v>1</v>
      </c>
      <c r="F350" s="16" t="s">
        <v>15</v>
      </c>
      <c r="G350" s="16" t="s">
        <v>16</v>
      </c>
      <c r="H350" s="16" t="s">
        <v>10</v>
      </c>
      <c r="I350" s="16" t="s">
        <v>11</v>
      </c>
      <c r="J350" s="13" t="s">
        <v>12</v>
      </c>
      <c r="K350" s="15" t="s">
        <v>12</v>
      </c>
      <c r="L350" s="15" t="s">
        <v>12</v>
      </c>
      <c r="M350" s="18" t="s">
        <v>571</v>
      </c>
      <c r="N350" s="18" t="s">
        <v>569</v>
      </c>
      <c r="O350" s="18">
        <v>7</v>
      </c>
      <c r="P350" s="18" t="s">
        <v>627</v>
      </c>
    </row>
    <row r="351" spans="1:16" ht="200.25" customHeight="1" x14ac:dyDescent="0.25">
      <c r="A351" s="13">
        <v>349</v>
      </c>
      <c r="B351" s="13">
        <v>41</v>
      </c>
      <c r="C351" s="16" t="s">
        <v>7</v>
      </c>
      <c r="D351" s="15" t="s">
        <v>825</v>
      </c>
      <c r="E351" s="15">
        <v>1</v>
      </c>
      <c r="F351" s="16" t="s">
        <v>17</v>
      </c>
      <c r="G351" s="16" t="s">
        <v>18</v>
      </c>
      <c r="H351" s="16" t="s">
        <v>19</v>
      </c>
      <c r="I351" s="16" t="s">
        <v>11</v>
      </c>
      <c r="J351" s="13" t="s">
        <v>12</v>
      </c>
      <c r="K351" s="15" t="s">
        <v>12</v>
      </c>
      <c r="L351" s="15" t="s">
        <v>12</v>
      </c>
      <c r="M351" s="17" t="s">
        <v>571</v>
      </c>
      <c r="N351" s="17" t="s">
        <v>612</v>
      </c>
      <c r="O351" s="17">
        <v>1</v>
      </c>
      <c r="P351" s="17" t="s">
        <v>627</v>
      </c>
    </row>
    <row r="352" spans="1:16" ht="177" customHeight="1" x14ac:dyDescent="0.25">
      <c r="A352" s="13">
        <v>350</v>
      </c>
      <c r="B352" s="13">
        <v>41</v>
      </c>
      <c r="C352" s="16" t="s">
        <v>7</v>
      </c>
      <c r="D352" s="15" t="s">
        <v>825</v>
      </c>
      <c r="E352" s="15">
        <v>1</v>
      </c>
      <c r="F352" s="16" t="s">
        <v>20</v>
      </c>
      <c r="G352" s="16" t="s">
        <v>21</v>
      </c>
      <c r="H352" s="16" t="s">
        <v>22</v>
      </c>
      <c r="I352" s="16" t="s">
        <v>12</v>
      </c>
      <c r="J352" s="13" t="s">
        <v>12</v>
      </c>
      <c r="K352" s="15" t="s">
        <v>12</v>
      </c>
      <c r="L352" s="15" t="s">
        <v>12</v>
      </c>
      <c r="M352" s="18" t="s">
        <v>571</v>
      </c>
      <c r="N352" s="18" t="s">
        <v>62</v>
      </c>
      <c r="O352" s="18">
        <v>1</v>
      </c>
      <c r="P352" s="18" t="s">
        <v>627</v>
      </c>
    </row>
    <row r="353" spans="1:16" ht="76.5" x14ac:dyDescent="0.25">
      <c r="A353" s="13">
        <v>351</v>
      </c>
      <c r="B353" s="13">
        <v>41</v>
      </c>
      <c r="C353" s="16" t="s">
        <v>7</v>
      </c>
      <c r="D353" s="15" t="s">
        <v>825</v>
      </c>
      <c r="E353" s="15">
        <v>1</v>
      </c>
      <c r="F353" s="16" t="s">
        <v>23</v>
      </c>
      <c r="G353" s="16" t="s">
        <v>24</v>
      </c>
      <c r="H353" s="16" t="s">
        <v>25</v>
      </c>
      <c r="I353" s="16" t="s">
        <v>12</v>
      </c>
      <c r="J353" s="13" t="s">
        <v>12</v>
      </c>
      <c r="K353" s="15" t="s">
        <v>12</v>
      </c>
      <c r="L353" s="15" t="s">
        <v>12</v>
      </c>
      <c r="M353" s="17" t="s">
        <v>571</v>
      </c>
      <c r="N353" s="17" t="s">
        <v>615</v>
      </c>
      <c r="O353" s="17">
        <v>1</v>
      </c>
      <c r="P353" s="17" t="s">
        <v>627</v>
      </c>
    </row>
    <row r="354" spans="1:16" ht="76.5" x14ac:dyDescent="0.25">
      <c r="A354" s="13">
        <v>352</v>
      </c>
      <c r="B354" s="13">
        <v>41</v>
      </c>
      <c r="C354" s="16" t="s">
        <v>7</v>
      </c>
      <c r="D354" s="15" t="s">
        <v>825</v>
      </c>
      <c r="E354" s="15">
        <v>1</v>
      </c>
      <c r="F354" s="16" t="s">
        <v>26</v>
      </c>
      <c r="G354" s="16" t="s">
        <v>27</v>
      </c>
      <c r="H354" s="16" t="s">
        <v>22</v>
      </c>
      <c r="I354" s="16" t="s">
        <v>12</v>
      </c>
      <c r="J354" s="13" t="s">
        <v>12</v>
      </c>
      <c r="K354" s="15" t="s">
        <v>12</v>
      </c>
      <c r="L354" s="15" t="s">
        <v>12</v>
      </c>
      <c r="M354" s="18" t="s">
        <v>571</v>
      </c>
      <c r="N354" s="18" t="s">
        <v>62</v>
      </c>
      <c r="O354" s="18">
        <v>7</v>
      </c>
      <c r="P354" s="18" t="s">
        <v>627</v>
      </c>
    </row>
    <row r="355" spans="1:16" ht="124.5" customHeight="1" x14ac:dyDescent="0.25">
      <c r="A355" s="13">
        <v>353</v>
      </c>
      <c r="B355" s="13">
        <v>41</v>
      </c>
      <c r="C355" s="16" t="s">
        <v>7</v>
      </c>
      <c r="D355" s="15" t="s">
        <v>825</v>
      </c>
      <c r="E355" s="15">
        <v>1</v>
      </c>
      <c r="F355" s="16" t="s">
        <v>28</v>
      </c>
      <c r="G355" s="16" t="s">
        <v>29</v>
      </c>
      <c r="H355" s="16" t="s">
        <v>22</v>
      </c>
      <c r="I355" s="16" t="s">
        <v>12</v>
      </c>
      <c r="J355" s="13" t="s">
        <v>12</v>
      </c>
      <c r="K355" s="15" t="s">
        <v>12</v>
      </c>
      <c r="L355" s="15" t="s">
        <v>12</v>
      </c>
      <c r="M355" s="17" t="s">
        <v>571</v>
      </c>
      <c r="N355" s="17" t="s">
        <v>615</v>
      </c>
      <c r="O355" s="17">
        <v>1</v>
      </c>
      <c r="P355" s="17" t="s">
        <v>627</v>
      </c>
    </row>
    <row r="356" spans="1:16" s="2" customFormat="1" ht="162.75" customHeight="1" x14ac:dyDescent="0.25">
      <c r="A356" s="13">
        <v>354</v>
      </c>
      <c r="B356" s="13">
        <v>41</v>
      </c>
      <c r="C356" s="16" t="s">
        <v>7</v>
      </c>
      <c r="D356" s="15" t="s">
        <v>825</v>
      </c>
      <c r="E356" s="15">
        <v>1</v>
      </c>
      <c r="F356" s="16" t="s">
        <v>30</v>
      </c>
      <c r="G356" s="16" t="s">
        <v>31</v>
      </c>
      <c r="H356" s="16" t="s">
        <v>32</v>
      </c>
      <c r="I356" s="16" t="s">
        <v>602</v>
      </c>
      <c r="J356" s="13" t="s">
        <v>12</v>
      </c>
      <c r="K356" s="15" t="s">
        <v>12</v>
      </c>
      <c r="L356" s="15" t="s">
        <v>12</v>
      </c>
      <c r="M356" s="18" t="s">
        <v>571</v>
      </c>
      <c r="N356" s="18" t="s">
        <v>615</v>
      </c>
      <c r="O356" s="18">
        <v>1</v>
      </c>
      <c r="P356" s="18" t="s">
        <v>619</v>
      </c>
    </row>
    <row r="357" spans="1:16" ht="76.5" x14ac:dyDescent="0.25">
      <c r="A357" s="13">
        <v>355</v>
      </c>
      <c r="B357" s="13">
        <v>41</v>
      </c>
      <c r="C357" s="16" t="s">
        <v>7</v>
      </c>
      <c r="D357" s="15" t="s">
        <v>825</v>
      </c>
      <c r="E357" s="15">
        <v>1</v>
      </c>
      <c r="F357" s="16" t="s">
        <v>33</v>
      </c>
      <c r="G357" s="16" t="s">
        <v>34</v>
      </c>
      <c r="H357" s="16" t="s">
        <v>867</v>
      </c>
      <c r="I357" s="16" t="s">
        <v>603</v>
      </c>
      <c r="J357" s="15" t="s">
        <v>12</v>
      </c>
      <c r="K357" s="15" t="s">
        <v>12</v>
      </c>
      <c r="L357" s="15" t="s">
        <v>12</v>
      </c>
      <c r="M357" s="17" t="s">
        <v>571</v>
      </c>
      <c r="N357" s="17" t="s">
        <v>615</v>
      </c>
      <c r="O357" s="17">
        <v>1</v>
      </c>
      <c r="P357" s="17" t="s">
        <v>619</v>
      </c>
    </row>
    <row r="358" spans="1:16" ht="76.5" x14ac:dyDescent="0.25">
      <c r="A358" s="13">
        <v>356</v>
      </c>
      <c r="B358" s="13">
        <v>41</v>
      </c>
      <c r="C358" s="16" t="s">
        <v>7</v>
      </c>
      <c r="D358" s="15" t="s">
        <v>825</v>
      </c>
      <c r="E358" s="15">
        <v>1</v>
      </c>
      <c r="F358" s="16" t="s">
        <v>396</v>
      </c>
      <c r="G358" s="14" t="s">
        <v>397</v>
      </c>
      <c r="H358" s="16" t="s">
        <v>32</v>
      </c>
      <c r="I358" s="16" t="s">
        <v>721</v>
      </c>
      <c r="J358" s="15" t="s">
        <v>12</v>
      </c>
      <c r="K358" s="15" t="s">
        <v>12</v>
      </c>
      <c r="L358" s="15" t="s">
        <v>12</v>
      </c>
      <c r="M358" s="18" t="s">
        <v>571</v>
      </c>
      <c r="N358" s="18" t="s">
        <v>615</v>
      </c>
      <c r="O358" s="18">
        <v>1</v>
      </c>
      <c r="P358" s="18" t="s">
        <v>619</v>
      </c>
    </row>
    <row r="359" spans="1:16" ht="102.75" customHeight="1" x14ac:dyDescent="0.25">
      <c r="A359" s="13">
        <v>357</v>
      </c>
      <c r="B359" s="13">
        <v>41</v>
      </c>
      <c r="C359" s="16" t="s">
        <v>7</v>
      </c>
      <c r="D359" s="15" t="s">
        <v>825</v>
      </c>
      <c r="E359" s="15">
        <v>1</v>
      </c>
      <c r="F359" s="16" t="s">
        <v>35</v>
      </c>
      <c r="G359" s="16" t="s">
        <v>31</v>
      </c>
      <c r="H359" s="16" t="s">
        <v>32</v>
      </c>
      <c r="I359" s="16" t="s">
        <v>604</v>
      </c>
      <c r="J359" s="15" t="s">
        <v>12</v>
      </c>
      <c r="K359" s="15" t="s">
        <v>12</v>
      </c>
      <c r="L359" s="15" t="s">
        <v>12</v>
      </c>
      <c r="M359" s="17" t="s">
        <v>571</v>
      </c>
      <c r="N359" s="17" t="s">
        <v>615</v>
      </c>
      <c r="O359" s="17">
        <v>1</v>
      </c>
      <c r="P359" s="17" t="s">
        <v>619</v>
      </c>
    </row>
    <row r="360" spans="1:16" s="1" customFormat="1" ht="146.25" customHeight="1" x14ac:dyDescent="0.25">
      <c r="A360" s="13">
        <v>358</v>
      </c>
      <c r="B360" s="13">
        <v>42</v>
      </c>
      <c r="C360" s="16" t="s">
        <v>487</v>
      </c>
      <c r="D360" s="15" t="s">
        <v>456</v>
      </c>
      <c r="E360" s="15">
        <v>1</v>
      </c>
      <c r="F360" s="16" t="s">
        <v>488</v>
      </c>
      <c r="G360" s="16" t="s">
        <v>489</v>
      </c>
      <c r="H360" s="16" t="s">
        <v>490</v>
      </c>
      <c r="I360" s="16" t="s">
        <v>491</v>
      </c>
      <c r="J360" s="15" t="s">
        <v>12</v>
      </c>
      <c r="K360" s="15" t="s">
        <v>12</v>
      </c>
      <c r="L360" s="15" t="s">
        <v>12</v>
      </c>
      <c r="M360" s="18" t="s">
        <v>571</v>
      </c>
      <c r="N360" s="18" t="s">
        <v>813</v>
      </c>
      <c r="O360" s="18">
        <v>5</v>
      </c>
      <c r="P360" s="18" t="s">
        <v>581</v>
      </c>
    </row>
    <row r="361" spans="1:16" s="1" customFormat="1" ht="150" customHeight="1" x14ac:dyDescent="0.25">
      <c r="A361" s="13">
        <v>359</v>
      </c>
      <c r="B361" s="13">
        <v>42</v>
      </c>
      <c r="C361" s="16" t="s">
        <v>487</v>
      </c>
      <c r="D361" s="15" t="s">
        <v>456</v>
      </c>
      <c r="E361" s="15">
        <v>1</v>
      </c>
      <c r="F361" s="16" t="s">
        <v>492</v>
      </c>
      <c r="G361" s="16" t="s">
        <v>493</v>
      </c>
      <c r="H361" s="16" t="s">
        <v>493</v>
      </c>
      <c r="I361" s="16" t="s">
        <v>12</v>
      </c>
      <c r="J361" s="15" t="s">
        <v>12</v>
      </c>
      <c r="K361" s="15" t="s">
        <v>12</v>
      </c>
      <c r="L361" s="15" t="s">
        <v>12</v>
      </c>
      <c r="M361" s="17" t="s">
        <v>571</v>
      </c>
      <c r="N361" s="17" t="s">
        <v>75</v>
      </c>
      <c r="O361" s="17">
        <v>8</v>
      </c>
      <c r="P361" s="17" t="s">
        <v>623</v>
      </c>
    </row>
    <row r="362" spans="1:16" s="1" customFormat="1" ht="365.25" customHeight="1" x14ac:dyDescent="0.25">
      <c r="A362" s="13">
        <v>360</v>
      </c>
      <c r="B362" s="13">
        <v>42</v>
      </c>
      <c r="C362" s="16" t="s">
        <v>487</v>
      </c>
      <c r="D362" s="15" t="s">
        <v>456</v>
      </c>
      <c r="E362" s="15">
        <v>1</v>
      </c>
      <c r="F362" s="16" t="s">
        <v>494</v>
      </c>
      <c r="G362" s="16" t="s">
        <v>495</v>
      </c>
      <c r="H362" s="16" t="s">
        <v>496</v>
      </c>
      <c r="I362" s="16" t="s">
        <v>497</v>
      </c>
      <c r="J362" s="15" t="s">
        <v>605</v>
      </c>
      <c r="K362" s="15" t="s">
        <v>12</v>
      </c>
      <c r="L362" s="15" t="s">
        <v>12</v>
      </c>
      <c r="M362" s="18" t="s">
        <v>572</v>
      </c>
      <c r="N362" s="18" t="s">
        <v>813</v>
      </c>
      <c r="O362" s="18">
        <v>7</v>
      </c>
      <c r="P362" s="18" t="s">
        <v>581</v>
      </c>
    </row>
    <row r="363" spans="1:16" s="1" customFormat="1" ht="119.25" customHeight="1" x14ac:dyDescent="0.25">
      <c r="A363" s="13">
        <v>361</v>
      </c>
      <c r="B363" s="13">
        <v>42</v>
      </c>
      <c r="C363" s="16" t="s">
        <v>487</v>
      </c>
      <c r="D363" s="15" t="s">
        <v>456</v>
      </c>
      <c r="E363" s="15">
        <v>1</v>
      </c>
      <c r="F363" s="16" t="s">
        <v>498</v>
      </c>
      <c r="G363" s="16" t="s">
        <v>499</v>
      </c>
      <c r="H363" s="16" t="s">
        <v>500</v>
      </c>
      <c r="I363" s="16" t="s">
        <v>501</v>
      </c>
      <c r="J363" s="15" t="s">
        <v>12</v>
      </c>
      <c r="K363" s="15" t="s">
        <v>502</v>
      </c>
      <c r="L363" s="15" t="s">
        <v>12</v>
      </c>
      <c r="M363" s="17" t="s">
        <v>572</v>
      </c>
      <c r="N363" s="17" t="s">
        <v>412</v>
      </c>
      <c r="O363" s="17">
        <v>8</v>
      </c>
      <c r="P363" s="17" t="s">
        <v>626</v>
      </c>
    </row>
    <row r="364" spans="1:16" s="1" customFormat="1" ht="189" customHeight="1" x14ac:dyDescent="0.25">
      <c r="A364" s="13">
        <v>362</v>
      </c>
      <c r="B364" s="13">
        <v>42</v>
      </c>
      <c r="C364" s="16" t="s">
        <v>487</v>
      </c>
      <c r="D364" s="15" t="s">
        <v>456</v>
      </c>
      <c r="E364" s="15">
        <v>1</v>
      </c>
      <c r="F364" s="16" t="s">
        <v>503</v>
      </c>
      <c r="G364" s="16" t="s">
        <v>504</v>
      </c>
      <c r="H364" s="16" t="s">
        <v>505</v>
      </c>
      <c r="I364" s="16" t="s">
        <v>722</v>
      </c>
      <c r="J364" s="15" t="s">
        <v>12</v>
      </c>
      <c r="K364" s="15" t="s">
        <v>12</v>
      </c>
      <c r="L364" s="15" t="s">
        <v>12</v>
      </c>
      <c r="M364" s="18" t="s">
        <v>572</v>
      </c>
      <c r="N364" s="18" t="s">
        <v>813</v>
      </c>
      <c r="O364" s="18">
        <v>7</v>
      </c>
      <c r="P364" s="18" t="s">
        <v>581</v>
      </c>
    </row>
    <row r="365" spans="1:16" s="1" customFormat="1" ht="102" x14ac:dyDescent="0.25">
      <c r="A365" s="13">
        <v>363</v>
      </c>
      <c r="B365" s="13">
        <v>42</v>
      </c>
      <c r="C365" s="16" t="s">
        <v>487</v>
      </c>
      <c r="D365" s="15" t="s">
        <v>456</v>
      </c>
      <c r="E365" s="15">
        <v>1</v>
      </c>
      <c r="F365" s="16" t="s">
        <v>506</v>
      </c>
      <c r="G365" s="16" t="s">
        <v>507</v>
      </c>
      <c r="H365" s="16" t="s">
        <v>508</v>
      </c>
      <c r="I365" s="16" t="s">
        <v>509</v>
      </c>
      <c r="J365" s="15" t="s">
        <v>12</v>
      </c>
      <c r="K365" s="15" t="s">
        <v>12</v>
      </c>
      <c r="L365" s="15" t="s">
        <v>12</v>
      </c>
      <c r="M365" s="17" t="s">
        <v>572</v>
      </c>
      <c r="N365" s="17" t="s">
        <v>813</v>
      </c>
      <c r="O365" s="17">
        <v>7</v>
      </c>
      <c r="P365" s="17" t="s">
        <v>581</v>
      </c>
    </row>
    <row r="366" spans="1:16" s="1" customFormat="1" ht="167.25" customHeight="1" x14ac:dyDescent="0.25">
      <c r="A366" s="13">
        <v>364</v>
      </c>
      <c r="B366" s="13">
        <v>42</v>
      </c>
      <c r="C366" s="16" t="s">
        <v>487</v>
      </c>
      <c r="D366" s="15" t="s">
        <v>456</v>
      </c>
      <c r="E366" s="15">
        <v>1</v>
      </c>
      <c r="F366" s="16" t="s">
        <v>510</v>
      </c>
      <c r="G366" s="16" t="s">
        <v>511</v>
      </c>
      <c r="H366" s="16" t="s">
        <v>490</v>
      </c>
      <c r="I366" s="16" t="s">
        <v>512</v>
      </c>
      <c r="J366" s="15" t="s">
        <v>12</v>
      </c>
      <c r="K366" s="15" t="s">
        <v>12</v>
      </c>
      <c r="L366" s="15" t="s">
        <v>12</v>
      </c>
      <c r="M366" s="18" t="s">
        <v>571</v>
      </c>
      <c r="N366" s="18" t="s">
        <v>615</v>
      </c>
      <c r="O366" s="18">
        <v>1</v>
      </c>
      <c r="P366" s="18" t="s">
        <v>627</v>
      </c>
    </row>
    <row r="367" spans="1:16" s="1" customFormat="1" ht="163.5" customHeight="1" x14ac:dyDescent="0.25">
      <c r="A367" s="13">
        <v>365</v>
      </c>
      <c r="B367" s="13">
        <v>42</v>
      </c>
      <c r="C367" s="16" t="s">
        <v>487</v>
      </c>
      <c r="D367" s="15" t="s">
        <v>456</v>
      </c>
      <c r="E367" s="15">
        <v>1</v>
      </c>
      <c r="F367" s="16" t="s">
        <v>513</v>
      </c>
      <c r="G367" s="16" t="s">
        <v>514</v>
      </c>
      <c r="H367" s="16" t="s">
        <v>490</v>
      </c>
      <c r="I367" s="16" t="s">
        <v>512</v>
      </c>
      <c r="J367" s="15" t="s">
        <v>12</v>
      </c>
      <c r="K367" s="15" t="s">
        <v>515</v>
      </c>
      <c r="L367" s="15" t="s">
        <v>12</v>
      </c>
      <c r="M367" s="17" t="s">
        <v>571</v>
      </c>
      <c r="N367" s="17" t="s">
        <v>615</v>
      </c>
      <c r="O367" s="17">
        <v>1</v>
      </c>
      <c r="P367" s="17" t="s">
        <v>627</v>
      </c>
    </row>
    <row r="368" spans="1:16" s="1" customFormat="1" ht="172.5" customHeight="1" x14ac:dyDescent="0.25">
      <c r="A368" s="13">
        <v>366</v>
      </c>
      <c r="B368" s="13">
        <v>42</v>
      </c>
      <c r="C368" s="16" t="s">
        <v>487</v>
      </c>
      <c r="D368" s="15" t="s">
        <v>456</v>
      </c>
      <c r="E368" s="15">
        <v>1</v>
      </c>
      <c r="F368" s="16" t="s">
        <v>516</v>
      </c>
      <c r="G368" s="16" t="s">
        <v>517</v>
      </c>
      <c r="H368" s="16" t="s">
        <v>490</v>
      </c>
      <c r="I368" s="16" t="s">
        <v>512</v>
      </c>
      <c r="J368" s="15" t="s">
        <v>12</v>
      </c>
      <c r="K368" s="15" t="s">
        <v>515</v>
      </c>
      <c r="L368" s="15" t="s">
        <v>12</v>
      </c>
      <c r="M368" s="18" t="s">
        <v>571</v>
      </c>
      <c r="N368" s="18" t="s">
        <v>615</v>
      </c>
      <c r="O368" s="18">
        <v>1</v>
      </c>
      <c r="P368" s="18" t="s">
        <v>627</v>
      </c>
    </row>
    <row r="369" spans="1:16" s="1" customFormat="1" ht="121.5" customHeight="1" x14ac:dyDescent="0.25">
      <c r="A369" s="13">
        <v>367</v>
      </c>
      <c r="B369" s="13">
        <v>42</v>
      </c>
      <c r="C369" s="16" t="s">
        <v>518</v>
      </c>
      <c r="D369" s="15" t="s">
        <v>456</v>
      </c>
      <c r="E369" s="15">
        <v>1</v>
      </c>
      <c r="F369" s="16" t="s">
        <v>519</v>
      </c>
      <c r="G369" s="16" t="s">
        <v>520</v>
      </c>
      <c r="H369" s="16" t="s">
        <v>500</v>
      </c>
      <c r="I369" s="16" t="s">
        <v>501</v>
      </c>
      <c r="J369" s="15" t="s">
        <v>12</v>
      </c>
      <c r="K369" s="15" t="s">
        <v>502</v>
      </c>
      <c r="L369" s="15" t="s">
        <v>12</v>
      </c>
      <c r="M369" s="17" t="s">
        <v>572</v>
      </c>
      <c r="N369" s="17" t="s">
        <v>412</v>
      </c>
      <c r="O369" s="17">
        <v>8</v>
      </c>
      <c r="P369" s="17" t="s">
        <v>627</v>
      </c>
    </row>
    <row r="370" spans="1:16" s="1" customFormat="1" ht="76.5" x14ac:dyDescent="0.25">
      <c r="A370" s="13">
        <v>368</v>
      </c>
      <c r="B370" s="13">
        <v>42</v>
      </c>
      <c r="C370" s="16" t="s">
        <v>521</v>
      </c>
      <c r="D370" s="15" t="s">
        <v>456</v>
      </c>
      <c r="E370" s="15">
        <v>1</v>
      </c>
      <c r="F370" s="16" t="s">
        <v>522</v>
      </c>
      <c r="G370" s="16" t="s">
        <v>523</v>
      </c>
      <c r="H370" s="16" t="s">
        <v>524</v>
      </c>
      <c r="I370" s="16" t="s">
        <v>525</v>
      </c>
      <c r="J370" s="15" t="s">
        <v>12</v>
      </c>
      <c r="K370" s="15" t="s">
        <v>12</v>
      </c>
      <c r="L370" s="15" t="s">
        <v>12</v>
      </c>
      <c r="M370" s="18" t="s">
        <v>571</v>
      </c>
      <c r="N370" s="18" t="s">
        <v>62</v>
      </c>
      <c r="O370" s="18">
        <v>9</v>
      </c>
      <c r="P370" s="18" t="s">
        <v>623</v>
      </c>
    </row>
    <row r="371" spans="1:16" s="1" customFormat="1" ht="221.25" customHeight="1" x14ac:dyDescent="0.25">
      <c r="A371" s="13">
        <v>369</v>
      </c>
      <c r="B371" s="13">
        <v>42</v>
      </c>
      <c r="C371" s="16" t="s">
        <v>521</v>
      </c>
      <c r="D371" s="15" t="s">
        <v>456</v>
      </c>
      <c r="E371" s="15">
        <v>1</v>
      </c>
      <c r="F371" s="16" t="s">
        <v>526</v>
      </c>
      <c r="G371" s="16" t="s">
        <v>527</v>
      </c>
      <c r="H371" s="16" t="s">
        <v>528</v>
      </c>
      <c r="I371" s="16" t="s">
        <v>525</v>
      </c>
      <c r="J371" s="15" t="s">
        <v>12</v>
      </c>
      <c r="K371" s="15" t="s">
        <v>12</v>
      </c>
      <c r="L371" s="15" t="s">
        <v>12</v>
      </c>
      <c r="M371" s="17" t="s">
        <v>571</v>
      </c>
      <c r="N371" s="17" t="s">
        <v>62</v>
      </c>
      <c r="O371" s="17">
        <v>9</v>
      </c>
      <c r="P371" s="17" t="s">
        <v>623</v>
      </c>
    </row>
    <row r="372" spans="1:16" s="1" customFormat="1" ht="192.75" customHeight="1" x14ac:dyDescent="0.25">
      <c r="A372" s="13">
        <v>370</v>
      </c>
      <c r="B372" s="13">
        <v>42</v>
      </c>
      <c r="C372" s="16" t="s">
        <v>521</v>
      </c>
      <c r="D372" s="15" t="s">
        <v>456</v>
      </c>
      <c r="E372" s="15">
        <v>1</v>
      </c>
      <c r="F372" s="16" t="s">
        <v>529</v>
      </c>
      <c r="G372" s="16" t="s">
        <v>868</v>
      </c>
      <c r="H372" s="16" t="s">
        <v>869</v>
      </c>
      <c r="I372" s="16" t="s">
        <v>530</v>
      </c>
      <c r="J372" s="15" t="s">
        <v>12</v>
      </c>
      <c r="K372" s="15" t="s">
        <v>12</v>
      </c>
      <c r="L372" s="15" t="s">
        <v>12</v>
      </c>
      <c r="M372" s="18" t="s">
        <v>571</v>
      </c>
      <c r="N372" s="18" t="s">
        <v>62</v>
      </c>
      <c r="O372" s="18">
        <v>9</v>
      </c>
      <c r="P372" s="18" t="s">
        <v>623</v>
      </c>
    </row>
    <row r="373" spans="1:16" ht="38.25" x14ac:dyDescent="0.25">
      <c r="A373" s="13">
        <v>371</v>
      </c>
      <c r="B373" s="13">
        <v>43</v>
      </c>
      <c r="C373" s="16" t="s">
        <v>36</v>
      </c>
      <c r="D373" s="15" t="s">
        <v>825</v>
      </c>
      <c r="E373" s="15">
        <v>0</v>
      </c>
      <c r="F373" s="16" t="s">
        <v>37</v>
      </c>
      <c r="G373" s="16" t="s">
        <v>38</v>
      </c>
      <c r="H373" s="16" t="s">
        <v>39</v>
      </c>
      <c r="I373" s="16" t="s">
        <v>12</v>
      </c>
      <c r="J373" s="15" t="s">
        <v>12</v>
      </c>
      <c r="K373" s="15" t="s">
        <v>12</v>
      </c>
      <c r="L373" s="15" t="s">
        <v>12</v>
      </c>
      <c r="M373" s="17" t="s">
        <v>571</v>
      </c>
      <c r="N373" s="17" t="s">
        <v>569</v>
      </c>
      <c r="O373" s="17">
        <v>9</v>
      </c>
      <c r="P373" s="17" t="s">
        <v>623</v>
      </c>
    </row>
    <row r="374" spans="1:16" ht="69" customHeight="1" x14ac:dyDescent="0.25">
      <c r="A374" s="13">
        <v>372</v>
      </c>
      <c r="B374" s="13">
        <v>43</v>
      </c>
      <c r="C374" s="16" t="s">
        <v>36</v>
      </c>
      <c r="D374" s="15" t="s">
        <v>825</v>
      </c>
      <c r="E374" s="15">
        <v>0</v>
      </c>
      <c r="F374" s="16" t="s">
        <v>264</v>
      </c>
      <c r="G374" s="16"/>
      <c r="H374" s="16"/>
      <c r="I374" s="16" t="s">
        <v>12</v>
      </c>
      <c r="J374" s="15" t="s">
        <v>12</v>
      </c>
      <c r="K374" s="15" t="s">
        <v>12</v>
      </c>
      <c r="L374" s="15" t="s">
        <v>12</v>
      </c>
      <c r="M374" s="18" t="s">
        <v>574</v>
      </c>
      <c r="N374" s="18" t="s">
        <v>569</v>
      </c>
      <c r="O374" s="18">
        <v>9</v>
      </c>
      <c r="P374" s="18" t="s">
        <v>623</v>
      </c>
    </row>
    <row r="375" spans="1:16" ht="38.25" x14ac:dyDescent="0.25">
      <c r="A375" s="13">
        <v>373</v>
      </c>
      <c r="B375" s="13">
        <v>43</v>
      </c>
      <c r="C375" s="16" t="s">
        <v>36</v>
      </c>
      <c r="D375" s="15" t="s">
        <v>825</v>
      </c>
      <c r="E375" s="15">
        <v>0</v>
      </c>
      <c r="F375" s="16" t="s">
        <v>41</v>
      </c>
      <c r="G375" s="16"/>
      <c r="H375" s="16"/>
      <c r="I375" s="16" t="s">
        <v>12</v>
      </c>
      <c r="J375" s="15" t="s">
        <v>12</v>
      </c>
      <c r="K375" s="15" t="s">
        <v>12</v>
      </c>
      <c r="L375" s="15" t="s">
        <v>12</v>
      </c>
      <c r="M375" s="17" t="s">
        <v>572</v>
      </c>
      <c r="N375" s="17" t="s">
        <v>569</v>
      </c>
      <c r="O375" s="17">
        <v>9</v>
      </c>
      <c r="P375" s="17" t="s">
        <v>623</v>
      </c>
    </row>
    <row r="376" spans="1:16" ht="87.75" customHeight="1" x14ac:dyDescent="0.25">
      <c r="A376" s="13">
        <v>374</v>
      </c>
      <c r="B376" s="13">
        <v>43</v>
      </c>
      <c r="C376" s="16" t="s">
        <v>36</v>
      </c>
      <c r="D376" s="15" t="s">
        <v>825</v>
      </c>
      <c r="E376" s="15">
        <v>0</v>
      </c>
      <c r="F376" s="16" t="s">
        <v>266</v>
      </c>
      <c r="G376" s="16" t="s">
        <v>737</v>
      </c>
      <c r="H376" s="16" t="s">
        <v>770</v>
      </c>
      <c r="I376" s="16" t="s">
        <v>12</v>
      </c>
      <c r="J376" s="15" t="s">
        <v>12</v>
      </c>
      <c r="K376" s="15" t="s">
        <v>12</v>
      </c>
      <c r="L376" s="15" t="s">
        <v>12</v>
      </c>
      <c r="M376" s="18" t="s">
        <v>571</v>
      </c>
      <c r="N376" s="18" t="s">
        <v>569</v>
      </c>
      <c r="O376" s="18">
        <v>9</v>
      </c>
      <c r="P376" s="18" t="s">
        <v>623</v>
      </c>
    </row>
    <row r="377" spans="1:16" ht="51" x14ac:dyDescent="0.25">
      <c r="A377" s="13">
        <v>375</v>
      </c>
      <c r="B377" s="13">
        <v>43</v>
      </c>
      <c r="C377" s="16" t="s">
        <v>36</v>
      </c>
      <c r="D377" s="15" t="s">
        <v>825</v>
      </c>
      <c r="E377" s="15">
        <v>0</v>
      </c>
      <c r="F377" s="16" t="s">
        <v>265</v>
      </c>
      <c r="G377" s="16"/>
      <c r="H377" s="16"/>
      <c r="I377" s="16" t="s">
        <v>12</v>
      </c>
      <c r="J377" s="15" t="s">
        <v>12</v>
      </c>
      <c r="K377" s="15" t="s">
        <v>12</v>
      </c>
      <c r="L377" s="15" t="s">
        <v>12</v>
      </c>
      <c r="M377" s="17" t="s">
        <v>574</v>
      </c>
      <c r="N377" s="17" t="s">
        <v>569</v>
      </c>
      <c r="O377" s="17">
        <v>9</v>
      </c>
      <c r="P377" s="17" t="s">
        <v>623</v>
      </c>
    </row>
    <row r="378" spans="1:16" ht="79.5" customHeight="1" x14ac:dyDescent="0.25">
      <c r="A378" s="13">
        <v>376</v>
      </c>
      <c r="B378" s="13">
        <v>43</v>
      </c>
      <c r="C378" s="16" t="s">
        <v>36</v>
      </c>
      <c r="D378" s="15" t="s">
        <v>825</v>
      </c>
      <c r="E378" s="15">
        <v>0</v>
      </c>
      <c r="F378" s="16" t="s">
        <v>42</v>
      </c>
      <c r="G378" s="16"/>
      <c r="H378" s="25"/>
      <c r="I378" s="16" t="s">
        <v>12</v>
      </c>
      <c r="J378" s="15" t="s">
        <v>12</v>
      </c>
      <c r="K378" s="15" t="s">
        <v>12</v>
      </c>
      <c r="L378" s="15" t="s">
        <v>12</v>
      </c>
      <c r="M378" s="18" t="s">
        <v>574</v>
      </c>
      <c r="N378" s="18" t="s">
        <v>813</v>
      </c>
      <c r="O378" s="18">
        <v>7</v>
      </c>
      <c r="P378" s="18" t="s">
        <v>581</v>
      </c>
    </row>
    <row r="379" spans="1:16" ht="78.75" customHeight="1" x14ac:dyDescent="0.25">
      <c r="A379" s="13">
        <v>377</v>
      </c>
      <c r="B379" s="13">
        <v>43</v>
      </c>
      <c r="C379" s="16" t="s">
        <v>36</v>
      </c>
      <c r="D379" s="15" t="s">
        <v>825</v>
      </c>
      <c r="E379" s="15">
        <v>0</v>
      </c>
      <c r="F379" s="16" t="s">
        <v>43</v>
      </c>
      <c r="G379" s="16" t="s">
        <v>706</v>
      </c>
      <c r="H379" s="25" t="s">
        <v>44</v>
      </c>
      <c r="I379" s="16" t="s">
        <v>12</v>
      </c>
      <c r="J379" s="15" t="s">
        <v>12</v>
      </c>
      <c r="K379" s="15" t="s">
        <v>12</v>
      </c>
      <c r="L379" s="15" t="s">
        <v>12</v>
      </c>
      <c r="M379" s="23" t="s">
        <v>571</v>
      </c>
      <c r="N379" s="17" t="s">
        <v>813</v>
      </c>
      <c r="O379" s="17">
        <v>7</v>
      </c>
      <c r="P379" s="17" t="s">
        <v>581</v>
      </c>
    </row>
    <row r="380" spans="1:16" ht="63.75" x14ac:dyDescent="0.25">
      <c r="A380" s="13">
        <v>378</v>
      </c>
      <c r="B380" s="13">
        <v>43</v>
      </c>
      <c r="C380" s="16" t="s">
        <v>36</v>
      </c>
      <c r="D380" s="15" t="s">
        <v>825</v>
      </c>
      <c r="E380" s="15">
        <v>0</v>
      </c>
      <c r="F380" s="16" t="s">
        <v>45</v>
      </c>
      <c r="G380" s="16" t="s">
        <v>707</v>
      </c>
      <c r="H380" s="16" t="s">
        <v>46</v>
      </c>
      <c r="I380" s="16" t="s">
        <v>12</v>
      </c>
      <c r="J380" s="15" t="s">
        <v>12</v>
      </c>
      <c r="K380" s="15" t="s">
        <v>12</v>
      </c>
      <c r="L380" s="15" t="s">
        <v>12</v>
      </c>
      <c r="M380" s="24" t="s">
        <v>571</v>
      </c>
      <c r="N380" s="18" t="s">
        <v>813</v>
      </c>
      <c r="O380" s="24">
        <v>7</v>
      </c>
      <c r="P380" s="18" t="s">
        <v>581</v>
      </c>
    </row>
    <row r="381" spans="1:16" ht="93" customHeight="1" x14ac:dyDescent="0.25">
      <c r="A381" s="13">
        <v>379</v>
      </c>
      <c r="B381" s="13">
        <v>43</v>
      </c>
      <c r="C381" s="16" t="s">
        <v>36</v>
      </c>
      <c r="D381" s="15" t="s">
        <v>825</v>
      </c>
      <c r="E381" s="15">
        <v>0</v>
      </c>
      <c r="F381" s="16" t="s">
        <v>267</v>
      </c>
      <c r="G381" s="16"/>
      <c r="H381" s="16"/>
      <c r="I381" s="16" t="s">
        <v>12</v>
      </c>
      <c r="J381" s="15" t="s">
        <v>12</v>
      </c>
      <c r="K381" s="15" t="s">
        <v>12</v>
      </c>
      <c r="L381" s="15" t="s">
        <v>12</v>
      </c>
      <c r="M381" s="23" t="s">
        <v>572</v>
      </c>
      <c r="N381" s="17" t="s">
        <v>62</v>
      </c>
      <c r="O381" s="23">
        <v>7</v>
      </c>
      <c r="P381" s="17" t="s">
        <v>581</v>
      </c>
    </row>
    <row r="382" spans="1:16" ht="92.25" customHeight="1" x14ac:dyDescent="0.25">
      <c r="A382" s="13">
        <v>380</v>
      </c>
      <c r="B382" s="13">
        <v>43</v>
      </c>
      <c r="C382" s="16" t="s">
        <v>36</v>
      </c>
      <c r="D382" s="15" t="s">
        <v>825</v>
      </c>
      <c r="E382" s="15">
        <v>0</v>
      </c>
      <c r="F382" s="16" t="s">
        <v>566</v>
      </c>
      <c r="G382" s="16"/>
      <c r="H382" s="16"/>
      <c r="I382" s="16" t="s">
        <v>12</v>
      </c>
      <c r="J382" s="15" t="s">
        <v>12</v>
      </c>
      <c r="K382" s="15" t="s">
        <v>12</v>
      </c>
      <c r="L382" s="15" t="s">
        <v>12</v>
      </c>
      <c r="M382" s="18" t="s">
        <v>574</v>
      </c>
      <c r="N382" s="18" t="s">
        <v>813</v>
      </c>
      <c r="O382" s="24">
        <v>5</v>
      </c>
      <c r="P382" s="18" t="s">
        <v>625</v>
      </c>
    </row>
    <row r="383" spans="1:16" ht="82.5" customHeight="1" x14ac:dyDescent="0.25">
      <c r="A383" s="13">
        <v>381</v>
      </c>
      <c r="B383" s="13">
        <v>43</v>
      </c>
      <c r="C383" s="16" t="s">
        <v>36</v>
      </c>
      <c r="D383" s="15" t="s">
        <v>825</v>
      </c>
      <c r="E383" s="15">
        <v>0</v>
      </c>
      <c r="F383" s="16" t="s">
        <v>47</v>
      </c>
      <c r="G383" s="16" t="s">
        <v>398</v>
      </c>
      <c r="H383" s="16" t="s">
        <v>771</v>
      </c>
      <c r="I383" s="16" t="s">
        <v>12</v>
      </c>
      <c r="J383" s="15" t="s">
        <v>12</v>
      </c>
      <c r="K383" s="15" t="s">
        <v>12</v>
      </c>
      <c r="L383" s="15" t="s">
        <v>12</v>
      </c>
      <c r="M383" s="17" t="s">
        <v>571</v>
      </c>
      <c r="N383" s="17" t="s">
        <v>813</v>
      </c>
      <c r="O383" s="23">
        <v>5</v>
      </c>
      <c r="P383" s="17" t="s">
        <v>625</v>
      </c>
    </row>
    <row r="384" spans="1:16" ht="61.5" customHeight="1" x14ac:dyDescent="0.25">
      <c r="A384" s="13">
        <v>382</v>
      </c>
      <c r="B384" s="13">
        <v>43</v>
      </c>
      <c r="C384" s="16" t="s">
        <v>36</v>
      </c>
      <c r="D384" s="15" t="s">
        <v>825</v>
      </c>
      <c r="E384" s="15">
        <v>0</v>
      </c>
      <c r="F384" s="16" t="s">
        <v>268</v>
      </c>
      <c r="G384" s="16"/>
      <c r="H384" s="16"/>
      <c r="I384" s="16" t="s">
        <v>12</v>
      </c>
      <c r="J384" s="15" t="s">
        <v>12</v>
      </c>
      <c r="K384" s="15" t="s">
        <v>12</v>
      </c>
      <c r="L384" s="15" t="s">
        <v>12</v>
      </c>
      <c r="M384" s="24" t="s">
        <v>572</v>
      </c>
      <c r="N384" s="18" t="s">
        <v>813</v>
      </c>
      <c r="O384" s="24">
        <v>5</v>
      </c>
      <c r="P384" s="18" t="s">
        <v>626</v>
      </c>
    </row>
    <row r="385" spans="1:16" ht="114" customHeight="1" x14ac:dyDescent="0.25">
      <c r="A385" s="13">
        <v>383</v>
      </c>
      <c r="B385" s="13">
        <v>43</v>
      </c>
      <c r="C385" s="16" t="s">
        <v>36</v>
      </c>
      <c r="D385" s="15" t="s">
        <v>825</v>
      </c>
      <c r="E385" s="15">
        <v>0</v>
      </c>
      <c r="F385" s="16" t="s">
        <v>269</v>
      </c>
      <c r="G385" s="16"/>
      <c r="H385" s="16"/>
      <c r="I385" s="16" t="s">
        <v>12</v>
      </c>
      <c r="J385" s="15" t="s">
        <v>12</v>
      </c>
      <c r="K385" s="15" t="s">
        <v>12</v>
      </c>
      <c r="L385" s="15" t="s">
        <v>12</v>
      </c>
      <c r="M385" s="23" t="s">
        <v>574</v>
      </c>
      <c r="N385" s="17" t="s">
        <v>569</v>
      </c>
      <c r="O385" s="23">
        <v>3</v>
      </c>
      <c r="P385" s="17" t="s">
        <v>623</v>
      </c>
    </row>
    <row r="386" spans="1:16" ht="38.25" x14ac:dyDescent="0.25">
      <c r="A386" s="13">
        <v>384</v>
      </c>
      <c r="B386" s="13">
        <v>43</v>
      </c>
      <c r="C386" s="16" t="s">
        <v>36</v>
      </c>
      <c r="D386" s="15" t="s">
        <v>825</v>
      </c>
      <c r="E386" s="15">
        <v>0</v>
      </c>
      <c r="F386" s="16" t="s">
        <v>48</v>
      </c>
      <c r="G386" s="16" t="s">
        <v>738</v>
      </c>
      <c r="H386" s="16" t="s">
        <v>739</v>
      </c>
      <c r="I386" s="16" t="s">
        <v>12</v>
      </c>
      <c r="J386" s="15" t="s">
        <v>12</v>
      </c>
      <c r="K386" s="15" t="s">
        <v>12</v>
      </c>
      <c r="L386" s="15" t="s">
        <v>12</v>
      </c>
      <c r="M386" s="24" t="s">
        <v>571</v>
      </c>
      <c r="N386" s="18" t="s">
        <v>569</v>
      </c>
      <c r="O386" s="24">
        <v>3</v>
      </c>
      <c r="P386" s="18" t="s">
        <v>623</v>
      </c>
    </row>
    <row r="387" spans="1:16" ht="51" x14ac:dyDescent="0.25">
      <c r="A387" s="13">
        <v>385</v>
      </c>
      <c r="B387" s="13">
        <v>43</v>
      </c>
      <c r="C387" s="16" t="s">
        <v>36</v>
      </c>
      <c r="D387" s="15" t="s">
        <v>825</v>
      </c>
      <c r="E387" s="15">
        <v>0</v>
      </c>
      <c r="F387" s="16" t="s">
        <v>270</v>
      </c>
      <c r="G387" s="16"/>
      <c r="H387" s="16"/>
      <c r="I387" s="16" t="s">
        <v>12</v>
      </c>
      <c r="J387" s="15" t="s">
        <v>12</v>
      </c>
      <c r="K387" s="15" t="s">
        <v>12</v>
      </c>
      <c r="L387" s="15" t="s">
        <v>12</v>
      </c>
      <c r="M387" s="23" t="s">
        <v>574</v>
      </c>
      <c r="N387" s="17" t="s">
        <v>612</v>
      </c>
      <c r="O387" s="23">
        <v>1</v>
      </c>
      <c r="P387" s="17" t="s">
        <v>581</v>
      </c>
    </row>
    <row r="388" spans="1:16" ht="38.25" x14ac:dyDescent="0.25">
      <c r="A388" s="13">
        <v>386</v>
      </c>
      <c r="B388" s="13">
        <v>43</v>
      </c>
      <c r="C388" s="16" t="s">
        <v>36</v>
      </c>
      <c r="D388" s="15" t="s">
        <v>825</v>
      </c>
      <c r="E388" s="15">
        <v>0</v>
      </c>
      <c r="F388" s="16" t="s">
        <v>49</v>
      </c>
      <c r="G388" s="16" t="s">
        <v>399</v>
      </c>
      <c r="H388" s="16" t="s">
        <v>740</v>
      </c>
      <c r="I388" s="16" t="s">
        <v>12</v>
      </c>
      <c r="J388" s="15" t="s">
        <v>12</v>
      </c>
      <c r="K388" s="15" t="s">
        <v>12</v>
      </c>
      <c r="L388" s="15" t="s">
        <v>12</v>
      </c>
      <c r="M388" s="24" t="s">
        <v>571</v>
      </c>
      <c r="N388" s="18" t="s">
        <v>612</v>
      </c>
      <c r="O388" s="24">
        <v>1</v>
      </c>
      <c r="P388" s="18" t="s">
        <v>581</v>
      </c>
    </row>
    <row r="389" spans="1:16" ht="51" x14ac:dyDescent="0.25">
      <c r="A389" s="13">
        <v>387</v>
      </c>
      <c r="B389" s="13">
        <v>43</v>
      </c>
      <c r="C389" s="16" t="s">
        <v>36</v>
      </c>
      <c r="D389" s="15" t="s">
        <v>384</v>
      </c>
      <c r="E389" s="15">
        <v>0</v>
      </c>
      <c r="F389" s="16" t="s">
        <v>50</v>
      </c>
      <c r="G389" s="16" t="s">
        <v>708</v>
      </c>
      <c r="H389" s="16" t="s">
        <v>51</v>
      </c>
      <c r="I389" s="16" t="s">
        <v>12</v>
      </c>
      <c r="J389" s="15" t="s">
        <v>12</v>
      </c>
      <c r="K389" s="15" t="s">
        <v>12</v>
      </c>
      <c r="L389" s="15" t="s">
        <v>12</v>
      </c>
      <c r="M389" s="23" t="s">
        <v>571</v>
      </c>
      <c r="N389" s="17" t="s">
        <v>612</v>
      </c>
      <c r="O389" s="23">
        <v>1</v>
      </c>
      <c r="P389" s="17" t="s">
        <v>625</v>
      </c>
    </row>
    <row r="390" spans="1:16" ht="51" x14ac:dyDescent="0.25">
      <c r="A390" s="13">
        <v>388</v>
      </c>
      <c r="B390" s="13">
        <v>43</v>
      </c>
      <c r="C390" s="16" t="s">
        <v>36</v>
      </c>
      <c r="D390" s="15" t="s">
        <v>384</v>
      </c>
      <c r="E390" s="15">
        <v>0</v>
      </c>
      <c r="F390" s="16" t="s">
        <v>400</v>
      </c>
      <c r="G390" s="16"/>
      <c r="H390" s="16"/>
      <c r="I390" s="16" t="s">
        <v>12</v>
      </c>
      <c r="J390" s="15" t="s">
        <v>12</v>
      </c>
      <c r="K390" s="15" t="s">
        <v>12</v>
      </c>
      <c r="L390" s="15" t="s">
        <v>12</v>
      </c>
      <c r="M390" s="24" t="s">
        <v>574</v>
      </c>
      <c r="N390" s="18" t="s">
        <v>612</v>
      </c>
      <c r="O390" s="24">
        <v>1</v>
      </c>
      <c r="P390" s="18" t="s">
        <v>625</v>
      </c>
    </row>
    <row r="391" spans="1:16" ht="38.25" x14ac:dyDescent="0.25">
      <c r="A391" s="13">
        <v>389</v>
      </c>
      <c r="B391" s="13">
        <v>43</v>
      </c>
      <c r="C391" s="16" t="s">
        <v>36</v>
      </c>
      <c r="D391" s="15" t="s">
        <v>384</v>
      </c>
      <c r="E391" s="15">
        <v>0</v>
      </c>
      <c r="F391" s="16" t="s">
        <v>685</v>
      </c>
      <c r="G391" s="16" t="s">
        <v>401</v>
      </c>
      <c r="H391" s="16" t="s">
        <v>52</v>
      </c>
      <c r="I391" s="16" t="s">
        <v>12</v>
      </c>
      <c r="J391" s="15" t="s">
        <v>12</v>
      </c>
      <c r="K391" s="15" t="s">
        <v>12</v>
      </c>
      <c r="L391" s="15" t="s">
        <v>12</v>
      </c>
      <c r="M391" s="23" t="s">
        <v>572</v>
      </c>
      <c r="N391" s="17" t="s">
        <v>612</v>
      </c>
      <c r="O391" s="23">
        <v>1</v>
      </c>
      <c r="P391" s="17" t="s">
        <v>619</v>
      </c>
    </row>
    <row r="392" spans="1:16" ht="63.75" x14ac:dyDescent="0.25">
      <c r="A392" s="13">
        <v>390</v>
      </c>
      <c r="B392" s="13">
        <v>43</v>
      </c>
      <c r="C392" s="14" t="s">
        <v>402</v>
      </c>
      <c r="D392" s="15" t="s">
        <v>53</v>
      </c>
      <c r="E392" s="15">
        <v>0</v>
      </c>
      <c r="F392" s="16" t="s">
        <v>272</v>
      </c>
      <c r="G392" s="16"/>
      <c r="H392" s="16"/>
      <c r="I392" s="16" t="s">
        <v>12</v>
      </c>
      <c r="J392" s="15" t="s">
        <v>12</v>
      </c>
      <c r="K392" s="15" t="s">
        <v>12</v>
      </c>
      <c r="L392" s="15" t="s">
        <v>12</v>
      </c>
      <c r="M392" s="18" t="s">
        <v>574</v>
      </c>
      <c r="N392" s="18" t="s">
        <v>75</v>
      </c>
      <c r="O392" s="24">
        <v>8</v>
      </c>
      <c r="P392" s="18" t="s">
        <v>627</v>
      </c>
    </row>
    <row r="393" spans="1:16" ht="66" customHeight="1" x14ac:dyDescent="0.25">
      <c r="A393" s="13">
        <v>391</v>
      </c>
      <c r="B393" s="13">
        <v>43</v>
      </c>
      <c r="C393" s="16" t="s">
        <v>36</v>
      </c>
      <c r="D393" s="15" t="s">
        <v>53</v>
      </c>
      <c r="E393" s="15">
        <v>0</v>
      </c>
      <c r="F393" s="16" t="s">
        <v>54</v>
      </c>
      <c r="G393" s="16" t="s">
        <v>741</v>
      </c>
      <c r="H393" s="16" t="s">
        <v>55</v>
      </c>
      <c r="I393" s="16" t="s">
        <v>12</v>
      </c>
      <c r="J393" s="15" t="s">
        <v>12</v>
      </c>
      <c r="K393" s="15" t="s">
        <v>12</v>
      </c>
      <c r="L393" s="15" t="s">
        <v>12</v>
      </c>
      <c r="M393" s="17" t="s">
        <v>571</v>
      </c>
      <c r="N393" s="17" t="s">
        <v>373</v>
      </c>
      <c r="O393" s="23">
        <v>2</v>
      </c>
      <c r="P393" s="17" t="s">
        <v>627</v>
      </c>
    </row>
    <row r="394" spans="1:16" ht="38.25" x14ac:dyDescent="0.25">
      <c r="A394" s="13">
        <v>392</v>
      </c>
      <c r="B394" s="13">
        <v>43</v>
      </c>
      <c r="C394" s="16" t="s">
        <v>36</v>
      </c>
      <c r="D394" s="15" t="s">
        <v>53</v>
      </c>
      <c r="E394" s="15">
        <v>0</v>
      </c>
      <c r="F394" s="16" t="s">
        <v>271</v>
      </c>
      <c r="G394" s="16"/>
      <c r="H394" s="16"/>
      <c r="I394" s="16" t="s">
        <v>12</v>
      </c>
      <c r="J394" s="15" t="s">
        <v>12</v>
      </c>
      <c r="K394" s="15" t="s">
        <v>12</v>
      </c>
      <c r="L394" s="15" t="s">
        <v>12</v>
      </c>
      <c r="M394" s="24" t="s">
        <v>574</v>
      </c>
      <c r="N394" s="18" t="s">
        <v>75</v>
      </c>
      <c r="O394" s="24">
        <v>8</v>
      </c>
      <c r="P394" s="18" t="s">
        <v>627</v>
      </c>
    </row>
    <row r="395" spans="1:16" ht="38.25" x14ac:dyDescent="0.25">
      <c r="A395" s="13">
        <v>393</v>
      </c>
      <c r="B395" s="13">
        <v>43</v>
      </c>
      <c r="C395" s="16" t="s">
        <v>36</v>
      </c>
      <c r="D395" s="15" t="s">
        <v>53</v>
      </c>
      <c r="E395" s="15">
        <v>0</v>
      </c>
      <c r="F395" s="16" t="s">
        <v>273</v>
      </c>
      <c r="G395" s="16"/>
      <c r="H395" s="16"/>
      <c r="I395" s="16" t="s">
        <v>12</v>
      </c>
      <c r="J395" s="15" t="s">
        <v>12</v>
      </c>
      <c r="K395" s="15" t="s">
        <v>12</v>
      </c>
      <c r="L395" s="15" t="s">
        <v>12</v>
      </c>
      <c r="M395" s="17" t="s">
        <v>571</v>
      </c>
      <c r="N395" s="17" t="s">
        <v>615</v>
      </c>
      <c r="O395" s="23">
        <v>1</v>
      </c>
      <c r="P395" s="17" t="s">
        <v>627</v>
      </c>
    </row>
    <row r="396" spans="1:16" ht="66.75" customHeight="1" x14ac:dyDescent="0.25">
      <c r="A396" s="13">
        <v>394</v>
      </c>
      <c r="B396" s="13">
        <v>43</v>
      </c>
      <c r="C396" s="16" t="s">
        <v>36</v>
      </c>
      <c r="D396" s="15" t="s">
        <v>53</v>
      </c>
      <c r="E396" s="15">
        <v>0</v>
      </c>
      <c r="F396" s="16" t="s">
        <v>567</v>
      </c>
      <c r="G396" s="16" t="s">
        <v>742</v>
      </c>
      <c r="H396" s="16" t="s">
        <v>743</v>
      </c>
      <c r="I396" s="16" t="s">
        <v>12</v>
      </c>
      <c r="J396" s="15" t="s">
        <v>12</v>
      </c>
      <c r="K396" s="15" t="s">
        <v>12</v>
      </c>
      <c r="L396" s="15" t="s">
        <v>12</v>
      </c>
      <c r="M396" s="18" t="s">
        <v>571</v>
      </c>
      <c r="N396" s="18" t="s">
        <v>75</v>
      </c>
      <c r="O396" s="24">
        <v>8</v>
      </c>
      <c r="P396" s="18" t="s">
        <v>627</v>
      </c>
    </row>
    <row r="397" spans="1:16" ht="38.25" x14ac:dyDescent="0.25">
      <c r="A397" s="13">
        <v>395</v>
      </c>
      <c r="B397" s="13">
        <v>43</v>
      </c>
      <c r="C397" s="16" t="s">
        <v>36</v>
      </c>
      <c r="D397" s="15" t="s">
        <v>53</v>
      </c>
      <c r="E397" s="15">
        <v>0</v>
      </c>
      <c r="F397" s="16" t="s">
        <v>568</v>
      </c>
      <c r="G397" s="16" t="s">
        <v>742</v>
      </c>
      <c r="H397" s="16" t="s">
        <v>744</v>
      </c>
      <c r="I397" s="16" t="s">
        <v>12</v>
      </c>
      <c r="J397" s="15" t="s">
        <v>12</v>
      </c>
      <c r="K397" s="15" t="s">
        <v>12</v>
      </c>
      <c r="L397" s="15" t="s">
        <v>12</v>
      </c>
      <c r="M397" s="17" t="s">
        <v>571</v>
      </c>
      <c r="N397" s="17" t="s">
        <v>75</v>
      </c>
      <c r="O397" s="23">
        <v>8</v>
      </c>
      <c r="P397" s="17" t="s">
        <v>627</v>
      </c>
    </row>
    <row r="398" spans="1:16" ht="38.25" x14ac:dyDescent="0.25">
      <c r="A398" s="13">
        <v>396</v>
      </c>
      <c r="B398" s="13">
        <v>43</v>
      </c>
      <c r="C398" s="16" t="s">
        <v>36</v>
      </c>
      <c r="D398" s="15" t="s">
        <v>53</v>
      </c>
      <c r="E398" s="15">
        <v>0</v>
      </c>
      <c r="F398" s="16" t="s">
        <v>274</v>
      </c>
      <c r="G398" s="16" t="s">
        <v>746</v>
      </c>
      <c r="H398" s="16" t="s">
        <v>745</v>
      </c>
      <c r="I398" s="16"/>
      <c r="J398" s="15" t="s">
        <v>12</v>
      </c>
      <c r="K398" s="15" t="s">
        <v>12</v>
      </c>
      <c r="L398" s="15" t="s">
        <v>12</v>
      </c>
      <c r="M398" s="18" t="s">
        <v>571</v>
      </c>
      <c r="N398" s="18" t="s">
        <v>75</v>
      </c>
      <c r="O398" s="24">
        <v>8</v>
      </c>
      <c r="P398" s="18" t="s">
        <v>627</v>
      </c>
    </row>
    <row r="399" spans="1:16" ht="60.75" customHeight="1" x14ac:dyDescent="0.25">
      <c r="A399" s="13">
        <v>397</v>
      </c>
      <c r="B399" s="13">
        <v>44</v>
      </c>
      <c r="C399" s="16" t="s">
        <v>385</v>
      </c>
      <c r="D399" s="15" t="s">
        <v>825</v>
      </c>
      <c r="E399" s="15">
        <v>1</v>
      </c>
      <c r="F399" s="16" t="s">
        <v>358</v>
      </c>
      <c r="G399" s="16" t="s">
        <v>365</v>
      </c>
      <c r="H399" s="16" t="s">
        <v>364</v>
      </c>
      <c r="I399" s="16" t="s">
        <v>367</v>
      </c>
      <c r="J399" s="15" t="s">
        <v>12</v>
      </c>
      <c r="K399" s="15" t="s">
        <v>12</v>
      </c>
      <c r="L399" s="15" t="s">
        <v>12</v>
      </c>
      <c r="M399" s="17" t="s">
        <v>571</v>
      </c>
      <c r="N399" s="17" t="s">
        <v>615</v>
      </c>
      <c r="O399" s="23">
        <v>1</v>
      </c>
      <c r="P399" s="17" t="s">
        <v>619</v>
      </c>
    </row>
    <row r="400" spans="1:16" ht="80.25" customHeight="1" x14ac:dyDescent="0.25">
      <c r="A400" s="13">
        <v>398</v>
      </c>
      <c r="B400" s="13">
        <v>44</v>
      </c>
      <c r="C400" s="16" t="s">
        <v>385</v>
      </c>
      <c r="D400" s="15" t="s">
        <v>825</v>
      </c>
      <c r="E400" s="15">
        <v>1</v>
      </c>
      <c r="F400" s="16" t="s">
        <v>359</v>
      </c>
      <c r="G400" s="16" t="s">
        <v>366</v>
      </c>
      <c r="H400" s="16" t="s">
        <v>364</v>
      </c>
      <c r="I400" s="16" t="s">
        <v>368</v>
      </c>
      <c r="J400" s="15" t="s">
        <v>12</v>
      </c>
      <c r="K400" s="15" t="s">
        <v>12</v>
      </c>
      <c r="L400" s="15" t="s">
        <v>12</v>
      </c>
      <c r="M400" s="18" t="s">
        <v>571</v>
      </c>
      <c r="N400" s="18" t="s">
        <v>615</v>
      </c>
      <c r="O400" s="24">
        <v>1</v>
      </c>
      <c r="P400" s="18" t="s">
        <v>619</v>
      </c>
    </row>
    <row r="401" spans="1:16" s="1" customFormat="1" ht="60.75" customHeight="1" x14ac:dyDescent="0.25">
      <c r="A401" s="13">
        <v>399</v>
      </c>
      <c r="B401" s="13">
        <v>45</v>
      </c>
      <c r="C401" s="16" t="s">
        <v>56</v>
      </c>
      <c r="D401" s="15" t="s">
        <v>825</v>
      </c>
      <c r="E401" s="15">
        <v>0</v>
      </c>
      <c r="F401" s="16" t="s">
        <v>360</v>
      </c>
      <c r="G401" s="16"/>
      <c r="H401" s="16"/>
      <c r="I401" s="16" t="s">
        <v>12</v>
      </c>
      <c r="J401" s="15" t="s">
        <v>12</v>
      </c>
      <c r="K401" s="15" t="s">
        <v>12</v>
      </c>
      <c r="L401" s="15" t="s">
        <v>12</v>
      </c>
      <c r="M401" s="17" t="s">
        <v>571</v>
      </c>
      <c r="N401" s="17" t="s">
        <v>75</v>
      </c>
      <c r="O401" s="23">
        <v>8</v>
      </c>
      <c r="P401" s="17" t="s">
        <v>623</v>
      </c>
    </row>
    <row r="402" spans="1:16" s="3" customFormat="1" ht="38.25" x14ac:dyDescent="0.25">
      <c r="A402" s="13">
        <v>400</v>
      </c>
      <c r="B402" s="13">
        <v>45</v>
      </c>
      <c r="C402" s="16" t="s">
        <v>56</v>
      </c>
      <c r="D402" s="15" t="s">
        <v>825</v>
      </c>
      <c r="E402" s="15">
        <v>0</v>
      </c>
      <c r="F402" s="16" t="s">
        <v>57</v>
      </c>
      <c r="G402" s="16"/>
      <c r="H402" s="25"/>
      <c r="I402" s="16" t="s">
        <v>12</v>
      </c>
      <c r="J402" s="15" t="s">
        <v>12</v>
      </c>
      <c r="K402" s="15" t="s">
        <v>12</v>
      </c>
      <c r="L402" s="15" t="s">
        <v>12</v>
      </c>
      <c r="M402" s="18" t="s">
        <v>571</v>
      </c>
      <c r="N402" s="18" t="s">
        <v>615</v>
      </c>
      <c r="O402" s="18">
        <v>1</v>
      </c>
      <c r="P402" s="18" t="s">
        <v>619</v>
      </c>
    </row>
    <row r="403" spans="1:16" s="3" customFormat="1" ht="38.25" x14ac:dyDescent="0.25">
      <c r="A403" s="13">
        <v>401</v>
      </c>
      <c r="B403" s="13">
        <v>45</v>
      </c>
      <c r="C403" s="16" t="s">
        <v>56</v>
      </c>
      <c r="D403" s="15" t="s">
        <v>825</v>
      </c>
      <c r="E403" s="15">
        <v>0</v>
      </c>
      <c r="F403" s="16" t="s">
        <v>891</v>
      </c>
      <c r="G403" s="16"/>
      <c r="H403" s="25"/>
      <c r="I403" s="16" t="s">
        <v>12</v>
      </c>
      <c r="J403" s="15" t="s">
        <v>12</v>
      </c>
      <c r="K403" s="15" t="s">
        <v>12</v>
      </c>
      <c r="L403" s="15" t="s">
        <v>12</v>
      </c>
      <c r="M403" s="17" t="s">
        <v>571</v>
      </c>
      <c r="N403" s="17" t="s">
        <v>612</v>
      </c>
      <c r="O403" s="17">
        <v>1</v>
      </c>
      <c r="P403" s="17" t="s">
        <v>619</v>
      </c>
    </row>
    <row r="404" spans="1:16" s="3" customFormat="1" ht="87.75" customHeight="1" x14ac:dyDescent="0.25">
      <c r="A404" s="13">
        <v>402</v>
      </c>
      <c r="B404" s="13">
        <v>45</v>
      </c>
      <c r="C404" s="16" t="s">
        <v>56</v>
      </c>
      <c r="D404" s="15" t="s">
        <v>825</v>
      </c>
      <c r="E404" s="15">
        <v>0</v>
      </c>
      <c r="F404" s="16" t="s">
        <v>361</v>
      </c>
      <c r="G404" s="16"/>
      <c r="H404" s="25"/>
      <c r="I404" s="16" t="s">
        <v>12</v>
      </c>
      <c r="J404" s="15" t="s">
        <v>12</v>
      </c>
      <c r="K404" s="15" t="s">
        <v>12</v>
      </c>
      <c r="L404" s="15" t="s">
        <v>12</v>
      </c>
      <c r="M404" s="18" t="s">
        <v>571</v>
      </c>
      <c r="N404" s="18" t="s">
        <v>75</v>
      </c>
      <c r="O404" s="18">
        <v>8</v>
      </c>
      <c r="P404" s="18" t="s">
        <v>623</v>
      </c>
    </row>
    <row r="405" spans="1:16" s="3" customFormat="1" ht="69" customHeight="1" x14ac:dyDescent="0.25">
      <c r="A405" s="13">
        <v>403</v>
      </c>
      <c r="B405" s="13">
        <v>45</v>
      </c>
      <c r="C405" s="16" t="s">
        <v>56</v>
      </c>
      <c r="D405" s="15" t="s">
        <v>825</v>
      </c>
      <c r="E405" s="15">
        <v>0</v>
      </c>
      <c r="F405" s="16" t="s">
        <v>815</v>
      </c>
      <c r="G405" s="16"/>
      <c r="H405" s="25"/>
      <c r="I405" s="16" t="s">
        <v>12</v>
      </c>
      <c r="J405" s="15" t="s">
        <v>12</v>
      </c>
      <c r="K405" s="15" t="s">
        <v>12</v>
      </c>
      <c r="L405" s="15" t="s">
        <v>12</v>
      </c>
      <c r="M405" s="17" t="s">
        <v>571</v>
      </c>
      <c r="N405" s="17" t="s">
        <v>612</v>
      </c>
      <c r="O405" s="17">
        <v>1</v>
      </c>
      <c r="P405" s="17" t="s">
        <v>619</v>
      </c>
    </row>
    <row r="406" spans="1:16" s="3" customFormat="1" ht="38.25" x14ac:dyDescent="0.25">
      <c r="A406" s="13">
        <v>404</v>
      </c>
      <c r="B406" s="13">
        <v>45</v>
      </c>
      <c r="C406" s="16" t="s">
        <v>56</v>
      </c>
      <c r="D406" s="15" t="s">
        <v>825</v>
      </c>
      <c r="E406" s="15">
        <v>0</v>
      </c>
      <c r="F406" s="16" t="s">
        <v>561</v>
      </c>
      <c r="G406" s="16"/>
      <c r="H406" s="25"/>
      <c r="I406" s="16" t="s">
        <v>12</v>
      </c>
      <c r="J406" s="15" t="s">
        <v>12</v>
      </c>
      <c r="K406" s="15" t="s">
        <v>12</v>
      </c>
      <c r="L406" s="15" t="s">
        <v>12</v>
      </c>
      <c r="M406" s="18" t="s">
        <v>571</v>
      </c>
      <c r="N406" s="18" t="s">
        <v>615</v>
      </c>
      <c r="O406" s="18">
        <v>1</v>
      </c>
      <c r="P406" s="18" t="s">
        <v>581</v>
      </c>
    </row>
    <row r="407" spans="1:16" s="3" customFormat="1" ht="76.5" customHeight="1" x14ac:dyDescent="0.25">
      <c r="A407" s="13">
        <v>405</v>
      </c>
      <c r="B407" s="13">
        <v>45</v>
      </c>
      <c r="C407" s="16" t="s">
        <v>56</v>
      </c>
      <c r="D407" s="15" t="s">
        <v>825</v>
      </c>
      <c r="E407" s="15">
        <v>0</v>
      </c>
      <c r="F407" s="16" t="s">
        <v>562</v>
      </c>
      <c r="G407" s="16"/>
      <c r="H407" s="25"/>
      <c r="I407" s="16" t="s">
        <v>12</v>
      </c>
      <c r="J407" s="15" t="s">
        <v>12</v>
      </c>
      <c r="K407" s="15" t="s">
        <v>12</v>
      </c>
      <c r="L407" s="15" t="s">
        <v>12</v>
      </c>
      <c r="M407" s="17" t="s">
        <v>571</v>
      </c>
      <c r="N407" s="17" t="s">
        <v>813</v>
      </c>
      <c r="O407" s="17">
        <v>5</v>
      </c>
      <c r="P407" s="17" t="s">
        <v>580</v>
      </c>
    </row>
    <row r="408" spans="1:16" s="3" customFormat="1" ht="67.5" customHeight="1" x14ac:dyDescent="0.25">
      <c r="A408" s="13">
        <v>406</v>
      </c>
      <c r="B408" s="13">
        <v>45</v>
      </c>
      <c r="C408" s="16" t="s">
        <v>56</v>
      </c>
      <c r="D408" s="15" t="s">
        <v>825</v>
      </c>
      <c r="E408" s="15">
        <v>0</v>
      </c>
      <c r="F408" s="16" t="s">
        <v>563</v>
      </c>
      <c r="G408" s="16"/>
      <c r="H408" s="25"/>
      <c r="I408" s="16" t="s">
        <v>12</v>
      </c>
      <c r="J408" s="15" t="s">
        <v>12</v>
      </c>
      <c r="K408" s="15" t="s">
        <v>12</v>
      </c>
      <c r="L408" s="15" t="s">
        <v>12</v>
      </c>
      <c r="M408" s="18" t="s">
        <v>571</v>
      </c>
      <c r="N408" s="18" t="s">
        <v>615</v>
      </c>
      <c r="O408" s="18">
        <v>1</v>
      </c>
      <c r="P408" s="18" t="s">
        <v>619</v>
      </c>
    </row>
    <row r="409" spans="1:16" s="3" customFormat="1" ht="63.75" customHeight="1" x14ac:dyDescent="0.25">
      <c r="A409" s="13">
        <v>407</v>
      </c>
      <c r="B409" s="13">
        <v>45</v>
      </c>
      <c r="C409" s="16" t="s">
        <v>56</v>
      </c>
      <c r="D409" s="15" t="s">
        <v>825</v>
      </c>
      <c r="E409" s="15">
        <v>0</v>
      </c>
      <c r="F409" s="16" t="s">
        <v>686</v>
      </c>
      <c r="G409" s="16"/>
      <c r="H409" s="25"/>
      <c r="I409" s="16" t="s">
        <v>12</v>
      </c>
      <c r="J409" s="15" t="s">
        <v>12</v>
      </c>
      <c r="K409" s="15" t="s">
        <v>12</v>
      </c>
      <c r="L409" s="15" t="s">
        <v>12</v>
      </c>
      <c r="M409" s="17" t="s">
        <v>571</v>
      </c>
      <c r="N409" s="17" t="s">
        <v>617</v>
      </c>
      <c r="O409" s="17">
        <v>1</v>
      </c>
      <c r="P409" s="17" t="s">
        <v>619</v>
      </c>
    </row>
    <row r="410" spans="1:16" s="3" customFormat="1" ht="66.75" customHeight="1" x14ac:dyDescent="0.25">
      <c r="A410" s="13">
        <v>408</v>
      </c>
      <c r="B410" s="13">
        <v>45</v>
      </c>
      <c r="C410" s="16" t="s">
        <v>56</v>
      </c>
      <c r="D410" s="15" t="s">
        <v>825</v>
      </c>
      <c r="E410" s="15">
        <v>0</v>
      </c>
      <c r="F410" s="16" t="s">
        <v>564</v>
      </c>
      <c r="G410" s="16"/>
      <c r="H410" s="25"/>
      <c r="I410" s="16" t="s">
        <v>12</v>
      </c>
      <c r="J410" s="15" t="s">
        <v>12</v>
      </c>
      <c r="K410" s="15" t="s">
        <v>12</v>
      </c>
      <c r="L410" s="15" t="s">
        <v>12</v>
      </c>
      <c r="M410" s="18" t="s">
        <v>571</v>
      </c>
      <c r="N410" s="18" t="s">
        <v>615</v>
      </c>
      <c r="O410" s="18">
        <v>1</v>
      </c>
      <c r="P410" s="18" t="s">
        <v>619</v>
      </c>
    </row>
    <row r="411" spans="1:16" s="3" customFormat="1" ht="65.25" customHeight="1" x14ac:dyDescent="0.25">
      <c r="A411" s="13">
        <v>409</v>
      </c>
      <c r="B411" s="13">
        <v>45</v>
      </c>
      <c r="C411" s="16" t="s">
        <v>56</v>
      </c>
      <c r="D411" s="15" t="s">
        <v>825</v>
      </c>
      <c r="E411" s="15">
        <v>0</v>
      </c>
      <c r="F411" s="16" t="s">
        <v>870</v>
      </c>
      <c r="G411" s="16"/>
      <c r="H411" s="25"/>
      <c r="I411" s="16" t="s">
        <v>12</v>
      </c>
      <c r="J411" s="15" t="s">
        <v>12</v>
      </c>
      <c r="K411" s="15" t="s">
        <v>12</v>
      </c>
      <c r="L411" s="15" t="s">
        <v>12</v>
      </c>
      <c r="M411" s="17" t="s">
        <v>572</v>
      </c>
      <c r="N411" s="17" t="s">
        <v>412</v>
      </c>
      <c r="O411" s="17">
        <v>8</v>
      </c>
      <c r="P411" s="17" t="s">
        <v>619</v>
      </c>
    </row>
    <row r="412" spans="1:16" s="3" customFormat="1" ht="72" customHeight="1" x14ac:dyDescent="0.25">
      <c r="A412" s="13">
        <v>410</v>
      </c>
      <c r="B412" s="13">
        <v>45</v>
      </c>
      <c r="C412" s="16" t="s">
        <v>56</v>
      </c>
      <c r="D412" s="15" t="s">
        <v>825</v>
      </c>
      <c r="E412" s="15">
        <v>0</v>
      </c>
      <c r="F412" s="16" t="s">
        <v>687</v>
      </c>
      <c r="G412" s="16"/>
      <c r="H412" s="25"/>
      <c r="I412" s="16" t="s">
        <v>12</v>
      </c>
      <c r="J412" s="15" t="s">
        <v>12</v>
      </c>
      <c r="K412" s="15" t="s">
        <v>12</v>
      </c>
      <c r="L412" s="15" t="s">
        <v>12</v>
      </c>
      <c r="M412" s="18" t="s">
        <v>571</v>
      </c>
      <c r="N412" s="18" t="s">
        <v>615</v>
      </c>
      <c r="O412" s="18">
        <v>1</v>
      </c>
      <c r="P412" s="18" t="s">
        <v>619</v>
      </c>
    </row>
    <row r="413" spans="1:16" s="3" customFormat="1" ht="57" customHeight="1" x14ac:dyDescent="0.25">
      <c r="A413" s="13">
        <v>411</v>
      </c>
      <c r="B413" s="13">
        <v>45</v>
      </c>
      <c r="C413" s="16" t="s">
        <v>56</v>
      </c>
      <c r="D413" s="15" t="s">
        <v>825</v>
      </c>
      <c r="E413" s="15">
        <v>0</v>
      </c>
      <c r="F413" s="14" t="s">
        <v>878</v>
      </c>
      <c r="G413" s="16"/>
      <c r="H413" s="25"/>
      <c r="I413" s="16" t="s">
        <v>12</v>
      </c>
      <c r="J413" s="15" t="s">
        <v>12</v>
      </c>
      <c r="K413" s="15" t="s">
        <v>12</v>
      </c>
      <c r="L413" s="15" t="s">
        <v>12</v>
      </c>
      <c r="M413" s="17" t="s">
        <v>571</v>
      </c>
      <c r="N413" s="17" t="s">
        <v>813</v>
      </c>
      <c r="O413" s="17">
        <v>9</v>
      </c>
      <c r="P413" s="17" t="s">
        <v>623</v>
      </c>
    </row>
    <row r="414" spans="1:16" s="3" customFormat="1" ht="90.75" customHeight="1" x14ac:dyDescent="0.25">
      <c r="A414" s="13">
        <v>412</v>
      </c>
      <c r="B414" s="13">
        <v>45</v>
      </c>
      <c r="C414" s="16" t="s">
        <v>56</v>
      </c>
      <c r="D414" s="15" t="s">
        <v>825</v>
      </c>
      <c r="E414" s="15">
        <v>0</v>
      </c>
      <c r="F414" s="16" t="s">
        <v>820</v>
      </c>
      <c r="G414" s="16"/>
      <c r="H414" s="25"/>
      <c r="I414" s="16" t="s">
        <v>12</v>
      </c>
      <c r="J414" s="15" t="s">
        <v>12</v>
      </c>
      <c r="K414" s="15" t="s">
        <v>12</v>
      </c>
      <c r="L414" s="15" t="s">
        <v>12</v>
      </c>
      <c r="M414" s="18" t="s">
        <v>571</v>
      </c>
      <c r="N414" s="18" t="s">
        <v>75</v>
      </c>
      <c r="O414" s="18">
        <v>8</v>
      </c>
      <c r="P414" s="18" t="s">
        <v>623</v>
      </c>
    </row>
    <row r="415" spans="1:16" s="3" customFormat="1" ht="38.25" x14ac:dyDescent="0.25">
      <c r="A415" s="13">
        <v>413</v>
      </c>
      <c r="B415" s="13">
        <v>45</v>
      </c>
      <c r="C415" s="16" t="s">
        <v>56</v>
      </c>
      <c r="D415" s="15" t="s">
        <v>825</v>
      </c>
      <c r="E415" s="15">
        <v>0</v>
      </c>
      <c r="F415" s="16" t="s">
        <v>362</v>
      </c>
      <c r="G415" s="16"/>
      <c r="H415" s="25"/>
      <c r="I415" s="16" t="s">
        <v>12</v>
      </c>
      <c r="J415" s="15" t="s">
        <v>12</v>
      </c>
      <c r="K415" s="15" t="s">
        <v>12</v>
      </c>
      <c r="L415" s="15" t="s">
        <v>12</v>
      </c>
      <c r="M415" s="17" t="s">
        <v>571</v>
      </c>
      <c r="N415" s="17" t="s">
        <v>813</v>
      </c>
      <c r="O415" s="17">
        <v>7</v>
      </c>
      <c r="P415" s="17" t="s">
        <v>619</v>
      </c>
    </row>
    <row r="416" spans="1:16" s="3" customFormat="1" ht="78.75" customHeight="1" x14ac:dyDescent="0.25">
      <c r="A416" s="13">
        <v>414</v>
      </c>
      <c r="B416" s="13">
        <v>45</v>
      </c>
      <c r="C416" s="16" t="s">
        <v>56</v>
      </c>
      <c r="D416" s="15" t="s">
        <v>825</v>
      </c>
      <c r="E416" s="15">
        <v>0</v>
      </c>
      <c r="F416" s="16" t="s">
        <v>58</v>
      </c>
      <c r="G416" s="16"/>
      <c r="H416" s="25"/>
      <c r="I416" s="16" t="s">
        <v>12</v>
      </c>
      <c r="J416" s="15" t="s">
        <v>12</v>
      </c>
      <c r="K416" s="15" t="s">
        <v>12</v>
      </c>
      <c r="L416" s="15" t="s">
        <v>12</v>
      </c>
      <c r="M416" s="18" t="s">
        <v>571</v>
      </c>
      <c r="N416" s="18" t="s">
        <v>612</v>
      </c>
      <c r="O416" s="18">
        <v>9</v>
      </c>
      <c r="P416" s="18" t="s">
        <v>623</v>
      </c>
    </row>
    <row r="417" spans="1:16" s="3" customFormat="1" ht="38.25" x14ac:dyDescent="0.25">
      <c r="A417" s="13">
        <v>415</v>
      </c>
      <c r="B417" s="13">
        <v>45</v>
      </c>
      <c r="C417" s="16" t="s">
        <v>56</v>
      </c>
      <c r="D417" s="15" t="s">
        <v>825</v>
      </c>
      <c r="E417" s="15">
        <v>0</v>
      </c>
      <c r="F417" s="16" t="s">
        <v>363</v>
      </c>
      <c r="G417" s="16"/>
      <c r="H417" s="25"/>
      <c r="I417" s="16" t="s">
        <v>12</v>
      </c>
      <c r="J417" s="15" t="s">
        <v>12</v>
      </c>
      <c r="K417" s="15" t="s">
        <v>12</v>
      </c>
      <c r="L417" s="15" t="s">
        <v>12</v>
      </c>
      <c r="M417" s="17" t="s">
        <v>572</v>
      </c>
      <c r="N417" s="17" t="s">
        <v>412</v>
      </c>
      <c r="O417" s="17">
        <v>8</v>
      </c>
      <c r="P417" s="17" t="s">
        <v>626</v>
      </c>
    </row>
    <row r="418" spans="1:16" s="3" customFormat="1" ht="60" customHeight="1" x14ac:dyDescent="0.25">
      <c r="A418" s="13">
        <v>416</v>
      </c>
      <c r="B418" s="13">
        <v>45</v>
      </c>
      <c r="C418" s="16" t="s">
        <v>56</v>
      </c>
      <c r="D418" s="15" t="s">
        <v>825</v>
      </c>
      <c r="E418" s="15">
        <v>0</v>
      </c>
      <c r="F418" s="16" t="s">
        <v>688</v>
      </c>
      <c r="G418" s="16"/>
      <c r="H418" s="25"/>
      <c r="I418" s="16" t="s">
        <v>12</v>
      </c>
      <c r="J418" s="15" t="s">
        <v>12</v>
      </c>
      <c r="K418" s="15" t="s">
        <v>12</v>
      </c>
      <c r="L418" s="15" t="s">
        <v>12</v>
      </c>
      <c r="M418" s="18" t="s">
        <v>572</v>
      </c>
      <c r="N418" s="18" t="s">
        <v>62</v>
      </c>
      <c r="O418" s="18">
        <v>5</v>
      </c>
      <c r="P418" s="18" t="s">
        <v>581</v>
      </c>
    </row>
    <row r="419" spans="1:16" s="4" customFormat="1" ht="36" customHeight="1" x14ac:dyDescent="0.25">
      <c r="A419" s="13">
        <v>417</v>
      </c>
      <c r="B419" s="13">
        <v>46</v>
      </c>
      <c r="C419" s="16" t="s">
        <v>379</v>
      </c>
      <c r="D419" s="15" t="s">
        <v>825</v>
      </c>
      <c r="E419" s="15">
        <v>1</v>
      </c>
      <c r="F419" s="16" t="s">
        <v>892</v>
      </c>
      <c r="G419" s="16" t="s">
        <v>709</v>
      </c>
      <c r="H419" s="16" t="s">
        <v>59</v>
      </c>
      <c r="I419" s="16" t="s">
        <v>12</v>
      </c>
      <c r="J419" s="15" t="s">
        <v>12</v>
      </c>
      <c r="K419" s="15" t="s">
        <v>12</v>
      </c>
      <c r="L419" s="15" t="s">
        <v>386</v>
      </c>
      <c r="M419" s="17" t="s">
        <v>571</v>
      </c>
      <c r="N419" s="17" t="s">
        <v>612</v>
      </c>
      <c r="O419" s="17">
        <v>1</v>
      </c>
      <c r="P419" s="17" t="s">
        <v>619</v>
      </c>
    </row>
    <row r="420" spans="1:16" s="5" customFormat="1" ht="54" customHeight="1" x14ac:dyDescent="0.25">
      <c r="A420" s="13">
        <v>418</v>
      </c>
      <c r="B420" s="13">
        <v>47</v>
      </c>
      <c r="C420" s="16" t="s">
        <v>60</v>
      </c>
      <c r="D420" s="15" t="s">
        <v>825</v>
      </c>
      <c r="E420" s="15">
        <v>1</v>
      </c>
      <c r="F420" s="16" t="s">
        <v>61</v>
      </c>
      <c r="G420" s="16" t="s">
        <v>816</v>
      </c>
      <c r="H420" s="16" t="s">
        <v>239</v>
      </c>
      <c r="I420" s="16" t="s">
        <v>12</v>
      </c>
      <c r="J420" s="15" t="s">
        <v>12</v>
      </c>
      <c r="K420" s="15" t="s">
        <v>12</v>
      </c>
      <c r="L420" s="15" t="s">
        <v>12</v>
      </c>
      <c r="M420" s="18" t="s">
        <v>571</v>
      </c>
      <c r="N420" s="18" t="s">
        <v>62</v>
      </c>
      <c r="O420" s="18">
        <v>1</v>
      </c>
      <c r="P420" s="18" t="s">
        <v>627</v>
      </c>
    </row>
    <row r="421" spans="1:16" s="1" customFormat="1" ht="43.5" customHeight="1" x14ac:dyDescent="0.25">
      <c r="A421" s="13">
        <v>419</v>
      </c>
      <c r="B421" s="13">
        <v>47</v>
      </c>
      <c r="C421" s="16" t="s">
        <v>60</v>
      </c>
      <c r="D421" s="15" t="s">
        <v>825</v>
      </c>
      <c r="E421" s="15">
        <v>1</v>
      </c>
      <c r="F421" s="16" t="s">
        <v>893</v>
      </c>
      <c r="G421" s="16" t="s">
        <v>710</v>
      </c>
      <c r="H421" s="25" t="s">
        <v>233</v>
      </c>
      <c r="I421" s="16" t="s">
        <v>12</v>
      </c>
      <c r="J421" s="15" t="s">
        <v>12</v>
      </c>
      <c r="K421" s="15" t="s">
        <v>12</v>
      </c>
      <c r="L421" s="15" t="s">
        <v>12</v>
      </c>
      <c r="M421" s="17" t="s">
        <v>571</v>
      </c>
      <c r="N421" s="17" t="s">
        <v>615</v>
      </c>
      <c r="O421" s="17">
        <v>1</v>
      </c>
      <c r="P421" s="17" t="s">
        <v>627</v>
      </c>
    </row>
    <row r="422" spans="1:16" s="1" customFormat="1" ht="39.75" customHeight="1" x14ac:dyDescent="0.25">
      <c r="A422" s="13">
        <v>420</v>
      </c>
      <c r="B422" s="13">
        <v>47</v>
      </c>
      <c r="C422" s="16" t="s">
        <v>60</v>
      </c>
      <c r="D422" s="15" t="s">
        <v>825</v>
      </c>
      <c r="E422" s="15">
        <v>1</v>
      </c>
      <c r="F422" s="16" t="s">
        <v>238</v>
      </c>
      <c r="G422" s="16" t="s">
        <v>240</v>
      </c>
      <c r="H422" s="25" t="s">
        <v>233</v>
      </c>
      <c r="I422" s="16" t="s">
        <v>12</v>
      </c>
      <c r="J422" s="15" t="s">
        <v>12</v>
      </c>
      <c r="K422" s="15" t="s">
        <v>12</v>
      </c>
      <c r="L422" s="15" t="s">
        <v>12</v>
      </c>
      <c r="M422" s="18" t="s">
        <v>571</v>
      </c>
      <c r="N422" s="18" t="s">
        <v>615</v>
      </c>
      <c r="O422" s="18">
        <v>1</v>
      </c>
      <c r="P422" s="18" t="s">
        <v>627</v>
      </c>
    </row>
    <row r="423" spans="1:16" s="1" customFormat="1" ht="43.5" customHeight="1" x14ac:dyDescent="0.25">
      <c r="A423" s="13">
        <v>421</v>
      </c>
      <c r="B423" s="13">
        <v>47</v>
      </c>
      <c r="C423" s="16" t="s">
        <v>60</v>
      </c>
      <c r="D423" s="15" t="s">
        <v>825</v>
      </c>
      <c r="E423" s="15">
        <v>1</v>
      </c>
      <c r="F423" s="16" t="s">
        <v>565</v>
      </c>
      <c r="G423" s="16" t="s">
        <v>241</v>
      </c>
      <c r="H423" s="25" t="s">
        <v>233</v>
      </c>
      <c r="I423" s="16" t="s">
        <v>12</v>
      </c>
      <c r="J423" s="15" t="s">
        <v>12</v>
      </c>
      <c r="K423" s="15" t="s">
        <v>12</v>
      </c>
      <c r="L423" s="15" t="s">
        <v>12</v>
      </c>
      <c r="M423" s="17" t="s">
        <v>571</v>
      </c>
      <c r="N423" s="17" t="s">
        <v>615</v>
      </c>
      <c r="O423" s="17">
        <v>1</v>
      </c>
      <c r="P423" s="17" t="s">
        <v>627</v>
      </c>
    </row>
    <row r="424" spans="1:16" s="1" customFormat="1" ht="33" customHeight="1" x14ac:dyDescent="0.25">
      <c r="A424" s="13">
        <v>422</v>
      </c>
      <c r="B424" s="13">
        <v>47</v>
      </c>
      <c r="C424" s="16" t="s">
        <v>60</v>
      </c>
      <c r="D424" s="15" t="s">
        <v>825</v>
      </c>
      <c r="E424" s="15">
        <v>1</v>
      </c>
      <c r="F424" s="14" t="s">
        <v>531</v>
      </c>
      <c r="G424" s="16" t="s">
        <v>532</v>
      </c>
      <c r="H424" s="25" t="s">
        <v>233</v>
      </c>
      <c r="I424" s="16" t="s">
        <v>12</v>
      </c>
      <c r="J424" s="15" t="s">
        <v>12</v>
      </c>
      <c r="K424" s="15" t="s">
        <v>12</v>
      </c>
      <c r="L424" s="15" t="s">
        <v>12</v>
      </c>
      <c r="M424" s="18" t="s">
        <v>572</v>
      </c>
      <c r="N424" s="18" t="s">
        <v>412</v>
      </c>
      <c r="O424" s="24">
        <v>8</v>
      </c>
      <c r="P424" s="18" t="s">
        <v>627</v>
      </c>
    </row>
    <row r="425" spans="1:16" s="6" customFormat="1" ht="51.75" customHeight="1" x14ac:dyDescent="0.25">
      <c r="A425" s="13">
        <v>423</v>
      </c>
      <c r="B425" s="13">
        <v>48</v>
      </c>
      <c r="C425" s="16" t="s">
        <v>352</v>
      </c>
      <c r="D425" s="15" t="s">
        <v>354</v>
      </c>
      <c r="E425" s="15">
        <v>0</v>
      </c>
      <c r="F425" s="16" t="s">
        <v>353</v>
      </c>
      <c r="G425" s="25"/>
      <c r="H425" s="25"/>
      <c r="I425" s="16" t="s">
        <v>12</v>
      </c>
      <c r="J425" s="15" t="s">
        <v>12</v>
      </c>
      <c r="K425" s="15" t="s">
        <v>12</v>
      </c>
      <c r="L425" s="15" t="s">
        <v>12</v>
      </c>
      <c r="M425" s="23" t="s">
        <v>572</v>
      </c>
      <c r="N425" s="17" t="s">
        <v>612</v>
      </c>
      <c r="O425" s="23">
        <v>1</v>
      </c>
      <c r="P425" s="17" t="s">
        <v>619</v>
      </c>
    </row>
    <row r="426" spans="1:16" s="6" customFormat="1" ht="83.25" customHeight="1" x14ac:dyDescent="0.25">
      <c r="A426" s="13">
        <v>424</v>
      </c>
      <c r="B426" s="13">
        <v>48</v>
      </c>
      <c r="C426" s="16" t="s">
        <v>352</v>
      </c>
      <c r="D426" s="15" t="s">
        <v>825</v>
      </c>
      <c r="E426" s="15">
        <v>0</v>
      </c>
      <c r="F426" s="16" t="s">
        <v>355</v>
      </c>
      <c r="G426" s="16" t="s">
        <v>356</v>
      </c>
      <c r="H426" s="16" t="s">
        <v>357</v>
      </c>
      <c r="I426" s="16" t="s">
        <v>12</v>
      </c>
      <c r="J426" s="15" t="s">
        <v>12</v>
      </c>
      <c r="K426" s="15" t="s">
        <v>12</v>
      </c>
      <c r="L426" s="15" t="s">
        <v>12</v>
      </c>
      <c r="M426" s="24" t="s">
        <v>571</v>
      </c>
      <c r="N426" s="24" t="s">
        <v>75</v>
      </c>
      <c r="O426" s="24">
        <v>8</v>
      </c>
      <c r="P426" s="18" t="s">
        <v>623</v>
      </c>
    </row>
    <row r="427" spans="1:16" ht="38.25" x14ac:dyDescent="0.25">
      <c r="A427" s="13">
        <v>425</v>
      </c>
      <c r="B427" s="13">
        <v>49</v>
      </c>
      <c r="C427" s="16" t="s">
        <v>369</v>
      </c>
      <c r="D427" s="15" t="s">
        <v>825</v>
      </c>
      <c r="E427" s="15">
        <v>1</v>
      </c>
      <c r="F427" s="16" t="s">
        <v>387</v>
      </c>
      <c r="G427" s="16" t="s">
        <v>370</v>
      </c>
      <c r="H427" s="16" t="s">
        <v>371</v>
      </c>
      <c r="I427" s="16" t="s">
        <v>12</v>
      </c>
      <c r="J427" s="15" t="s">
        <v>12</v>
      </c>
      <c r="K427" s="15" t="s">
        <v>12</v>
      </c>
      <c r="L427" s="15" t="s">
        <v>12</v>
      </c>
      <c r="M427" s="23" t="s">
        <v>571</v>
      </c>
      <c r="N427" s="23" t="s">
        <v>612</v>
      </c>
      <c r="O427" s="23">
        <v>1</v>
      </c>
      <c r="P427" s="17" t="s">
        <v>627</v>
      </c>
    </row>
    <row r="428" spans="1:16" ht="38.25" x14ac:dyDescent="0.25">
      <c r="A428" s="13">
        <v>426</v>
      </c>
      <c r="B428" s="13">
        <v>49</v>
      </c>
      <c r="C428" s="16" t="s">
        <v>369</v>
      </c>
      <c r="D428" s="15" t="s">
        <v>825</v>
      </c>
      <c r="E428" s="15">
        <v>1</v>
      </c>
      <c r="F428" s="16" t="s">
        <v>871</v>
      </c>
      <c r="G428" s="16" t="s">
        <v>872</v>
      </c>
      <c r="H428" s="16" t="s">
        <v>372</v>
      </c>
      <c r="I428" s="16" t="s">
        <v>12</v>
      </c>
      <c r="J428" s="15" t="s">
        <v>12</v>
      </c>
      <c r="K428" s="15" t="s">
        <v>12</v>
      </c>
      <c r="L428" s="15" t="s">
        <v>12</v>
      </c>
      <c r="M428" s="24" t="s">
        <v>572</v>
      </c>
      <c r="N428" s="24" t="s">
        <v>412</v>
      </c>
      <c r="O428" s="24">
        <v>8</v>
      </c>
      <c r="P428" s="18" t="s">
        <v>627</v>
      </c>
    </row>
    <row r="429" spans="1:16" ht="38.25" x14ac:dyDescent="0.25">
      <c r="A429" s="13">
        <v>427</v>
      </c>
      <c r="B429" s="13">
        <v>49</v>
      </c>
      <c r="C429" s="16" t="s">
        <v>369</v>
      </c>
      <c r="D429" s="15" t="s">
        <v>825</v>
      </c>
      <c r="E429" s="15">
        <v>1</v>
      </c>
      <c r="F429" s="16" t="s">
        <v>873</v>
      </c>
      <c r="G429" s="16" t="s">
        <v>874</v>
      </c>
      <c r="H429" s="16" t="s">
        <v>711</v>
      </c>
      <c r="I429" s="16" t="s">
        <v>12</v>
      </c>
      <c r="J429" s="15" t="s">
        <v>12</v>
      </c>
      <c r="K429" s="15" t="s">
        <v>12</v>
      </c>
      <c r="L429" s="15" t="s">
        <v>12</v>
      </c>
      <c r="M429" s="17" t="s">
        <v>571</v>
      </c>
      <c r="N429" s="23" t="s">
        <v>62</v>
      </c>
      <c r="O429" s="23" t="s">
        <v>40</v>
      </c>
      <c r="P429" s="17" t="s">
        <v>627</v>
      </c>
    </row>
    <row r="430" spans="1:16" ht="38.25" x14ac:dyDescent="0.25">
      <c r="A430" s="13">
        <v>428</v>
      </c>
      <c r="B430" s="13">
        <v>49</v>
      </c>
      <c r="C430" s="16" t="s">
        <v>369</v>
      </c>
      <c r="D430" s="15" t="s">
        <v>825</v>
      </c>
      <c r="E430" s="15">
        <v>1</v>
      </c>
      <c r="F430" s="16"/>
      <c r="G430" s="16" t="s">
        <v>880</v>
      </c>
      <c r="H430" s="16" t="s">
        <v>875</v>
      </c>
      <c r="I430" s="16" t="s">
        <v>12</v>
      </c>
      <c r="J430" s="15" t="s">
        <v>12</v>
      </c>
      <c r="K430" s="15" t="s">
        <v>12</v>
      </c>
      <c r="L430" s="15" t="s">
        <v>12</v>
      </c>
      <c r="M430" s="18" t="s">
        <v>571</v>
      </c>
      <c r="N430" s="24" t="s">
        <v>615</v>
      </c>
      <c r="O430" s="24">
        <v>1</v>
      </c>
      <c r="P430" s="18" t="s">
        <v>627</v>
      </c>
    </row>
    <row r="431" spans="1:16" ht="51" customHeight="1" x14ac:dyDescent="0.25">
      <c r="A431" s="13">
        <v>429</v>
      </c>
      <c r="B431" s="13">
        <v>50</v>
      </c>
      <c r="C431" s="16" t="s">
        <v>374</v>
      </c>
      <c r="D431" s="15" t="s">
        <v>828</v>
      </c>
      <c r="E431" s="15">
        <v>1</v>
      </c>
      <c r="F431" s="16" t="s">
        <v>876</v>
      </c>
      <c r="G431" s="25"/>
      <c r="H431" s="25"/>
      <c r="I431" s="16" t="s">
        <v>12</v>
      </c>
      <c r="J431" s="15" t="s">
        <v>12</v>
      </c>
      <c r="K431" s="15" t="s">
        <v>12</v>
      </c>
      <c r="L431" s="15" t="s">
        <v>388</v>
      </c>
      <c r="M431" s="17" t="s">
        <v>571</v>
      </c>
      <c r="N431" s="17" t="s">
        <v>615</v>
      </c>
      <c r="O431" s="23">
        <v>1</v>
      </c>
      <c r="P431" s="17" t="s">
        <v>619</v>
      </c>
    </row>
    <row r="432" spans="1:16" ht="40.5" customHeight="1" x14ac:dyDescent="0.25">
      <c r="A432" s="13">
        <v>430</v>
      </c>
      <c r="B432" s="13">
        <v>50</v>
      </c>
      <c r="C432" s="16" t="s">
        <v>374</v>
      </c>
      <c r="D432" s="15" t="s">
        <v>828</v>
      </c>
      <c r="E432" s="15">
        <v>1</v>
      </c>
      <c r="F432" s="16" t="s">
        <v>894</v>
      </c>
      <c r="G432" s="25"/>
      <c r="H432" s="25"/>
      <c r="I432" s="16" t="s">
        <v>12</v>
      </c>
      <c r="J432" s="15" t="s">
        <v>12</v>
      </c>
      <c r="K432" s="15" t="s">
        <v>12</v>
      </c>
      <c r="L432" s="29" t="s">
        <v>375</v>
      </c>
      <c r="M432" s="18" t="s">
        <v>571</v>
      </c>
      <c r="N432" s="24" t="s">
        <v>615</v>
      </c>
      <c r="O432" s="24">
        <v>1</v>
      </c>
      <c r="P432" s="18" t="s">
        <v>619</v>
      </c>
    </row>
    <row r="433" spans="1:16" ht="47.25" customHeight="1" x14ac:dyDescent="0.25">
      <c r="A433" s="13">
        <v>431</v>
      </c>
      <c r="B433" s="13">
        <v>51</v>
      </c>
      <c r="C433" s="30" t="s">
        <v>533</v>
      </c>
      <c r="D433" s="15" t="s">
        <v>825</v>
      </c>
      <c r="E433" s="15">
        <v>1</v>
      </c>
      <c r="F433" s="16" t="s">
        <v>382</v>
      </c>
      <c r="G433" s="16" t="s">
        <v>712</v>
      </c>
      <c r="H433" s="16" t="s">
        <v>535</v>
      </c>
      <c r="I433" s="25" t="s">
        <v>12</v>
      </c>
      <c r="J433" s="15" t="s">
        <v>538</v>
      </c>
      <c r="K433" s="13" t="s">
        <v>12</v>
      </c>
      <c r="L433" s="29" t="s">
        <v>12</v>
      </c>
      <c r="M433" s="17" t="s">
        <v>571</v>
      </c>
      <c r="N433" s="23" t="s">
        <v>615</v>
      </c>
      <c r="O433" s="23">
        <v>1</v>
      </c>
      <c r="P433" s="17" t="s">
        <v>619</v>
      </c>
    </row>
    <row r="434" spans="1:16" ht="45.75" customHeight="1" x14ac:dyDescent="0.25">
      <c r="A434" s="13">
        <v>432</v>
      </c>
      <c r="B434" s="13">
        <v>51</v>
      </c>
      <c r="C434" s="30" t="s">
        <v>533</v>
      </c>
      <c r="D434" s="15" t="s">
        <v>825</v>
      </c>
      <c r="E434" s="15">
        <v>1</v>
      </c>
      <c r="F434" s="16" t="s">
        <v>895</v>
      </c>
      <c r="G434" s="30" t="s">
        <v>884</v>
      </c>
      <c r="H434" s="16" t="s">
        <v>535</v>
      </c>
      <c r="I434" s="25" t="s">
        <v>12</v>
      </c>
      <c r="J434" s="15" t="s">
        <v>538</v>
      </c>
      <c r="K434" s="13" t="s">
        <v>12</v>
      </c>
      <c r="L434" s="29" t="s">
        <v>12</v>
      </c>
      <c r="M434" s="18" t="s">
        <v>571</v>
      </c>
      <c r="N434" s="24" t="s">
        <v>612</v>
      </c>
      <c r="O434" s="24">
        <v>1</v>
      </c>
      <c r="P434" s="18" t="s">
        <v>619</v>
      </c>
    </row>
    <row r="435" spans="1:16" ht="38.25" x14ac:dyDescent="0.25">
      <c r="A435" s="13">
        <v>433</v>
      </c>
      <c r="B435" s="13">
        <v>51</v>
      </c>
      <c r="C435" s="30" t="s">
        <v>533</v>
      </c>
      <c r="D435" s="15" t="s">
        <v>825</v>
      </c>
      <c r="E435" s="15">
        <v>1</v>
      </c>
      <c r="F435" s="16" t="s">
        <v>536</v>
      </c>
      <c r="G435" s="30" t="s">
        <v>537</v>
      </c>
      <c r="H435" s="16" t="s">
        <v>535</v>
      </c>
      <c r="I435" s="25" t="s">
        <v>12</v>
      </c>
      <c r="J435" s="15" t="s">
        <v>538</v>
      </c>
      <c r="K435" s="13" t="s">
        <v>12</v>
      </c>
      <c r="L435" s="29" t="s">
        <v>12</v>
      </c>
      <c r="M435" s="17" t="s">
        <v>571</v>
      </c>
      <c r="N435" s="17" t="s">
        <v>612</v>
      </c>
      <c r="O435" s="23">
        <v>1</v>
      </c>
      <c r="P435" s="17" t="s">
        <v>619</v>
      </c>
    </row>
    <row r="436" spans="1:16" ht="38.25" x14ac:dyDescent="0.25">
      <c r="A436" s="13">
        <v>434</v>
      </c>
      <c r="B436" s="13">
        <v>51</v>
      </c>
      <c r="C436" s="30" t="s">
        <v>533</v>
      </c>
      <c r="D436" s="15" t="s">
        <v>825</v>
      </c>
      <c r="E436" s="15">
        <v>1</v>
      </c>
      <c r="F436" s="16" t="s">
        <v>539</v>
      </c>
      <c r="G436" s="30" t="s">
        <v>540</v>
      </c>
      <c r="H436" s="16" t="s">
        <v>535</v>
      </c>
      <c r="I436" s="25" t="s">
        <v>12</v>
      </c>
      <c r="J436" s="15" t="s">
        <v>538</v>
      </c>
      <c r="K436" s="13" t="s">
        <v>12</v>
      </c>
      <c r="L436" s="29" t="s">
        <v>12</v>
      </c>
      <c r="M436" s="18" t="s">
        <v>571</v>
      </c>
      <c r="N436" s="18" t="s">
        <v>612</v>
      </c>
      <c r="O436" s="24">
        <v>2</v>
      </c>
      <c r="P436" s="18" t="s">
        <v>619</v>
      </c>
    </row>
    <row r="437" spans="1:16" ht="38.25" x14ac:dyDescent="0.25">
      <c r="A437" s="13">
        <v>435</v>
      </c>
      <c r="B437" s="13">
        <v>51</v>
      </c>
      <c r="C437" s="30" t="s">
        <v>533</v>
      </c>
      <c r="D437" s="15" t="s">
        <v>825</v>
      </c>
      <c r="E437" s="15">
        <v>1</v>
      </c>
      <c r="F437" s="16" t="s">
        <v>541</v>
      </c>
      <c r="G437" s="30" t="s">
        <v>542</v>
      </c>
      <c r="H437" s="16" t="s">
        <v>535</v>
      </c>
      <c r="I437" s="25" t="s">
        <v>12</v>
      </c>
      <c r="J437" s="15" t="s">
        <v>538</v>
      </c>
      <c r="K437" s="13" t="s">
        <v>12</v>
      </c>
      <c r="L437" s="29" t="s">
        <v>12</v>
      </c>
      <c r="M437" s="17" t="s">
        <v>571</v>
      </c>
      <c r="N437" s="17" t="s">
        <v>612</v>
      </c>
      <c r="O437" s="23">
        <v>2</v>
      </c>
      <c r="P437" s="17" t="s">
        <v>619</v>
      </c>
    </row>
    <row r="438" spans="1:16" ht="118.5" customHeight="1" x14ac:dyDescent="0.25">
      <c r="A438" s="13">
        <v>436</v>
      </c>
      <c r="B438" s="13">
        <v>52</v>
      </c>
      <c r="C438" s="30" t="s">
        <v>534</v>
      </c>
      <c r="D438" s="15" t="s">
        <v>825</v>
      </c>
      <c r="E438" s="15">
        <v>1</v>
      </c>
      <c r="F438" s="16" t="s">
        <v>382</v>
      </c>
      <c r="G438" s="30" t="s">
        <v>543</v>
      </c>
      <c r="H438" s="16" t="s">
        <v>233</v>
      </c>
      <c r="I438" s="25" t="s">
        <v>723</v>
      </c>
      <c r="J438" s="15" t="s">
        <v>12</v>
      </c>
      <c r="K438" s="13" t="s">
        <v>12</v>
      </c>
      <c r="L438" s="29" t="s">
        <v>544</v>
      </c>
      <c r="M438" s="18" t="s">
        <v>571</v>
      </c>
      <c r="N438" s="24" t="s">
        <v>615</v>
      </c>
      <c r="O438" s="24">
        <v>2</v>
      </c>
      <c r="P438" s="18" t="s">
        <v>619</v>
      </c>
    </row>
    <row r="439" spans="1:16" ht="38.25" x14ac:dyDescent="0.25">
      <c r="A439" s="13">
        <v>437</v>
      </c>
      <c r="B439" s="13">
        <v>52</v>
      </c>
      <c r="C439" s="30" t="s">
        <v>534</v>
      </c>
      <c r="D439" s="15" t="s">
        <v>825</v>
      </c>
      <c r="E439" s="15">
        <v>1</v>
      </c>
      <c r="F439" s="16" t="s">
        <v>383</v>
      </c>
      <c r="G439" s="30" t="s">
        <v>545</v>
      </c>
      <c r="H439" s="16" t="s">
        <v>233</v>
      </c>
      <c r="I439" s="25" t="s">
        <v>546</v>
      </c>
      <c r="J439" s="15" t="s">
        <v>12</v>
      </c>
      <c r="K439" s="13" t="s">
        <v>12</v>
      </c>
      <c r="L439" s="31" t="s">
        <v>547</v>
      </c>
      <c r="M439" s="17" t="s">
        <v>571</v>
      </c>
      <c r="N439" s="23" t="s">
        <v>615</v>
      </c>
      <c r="O439" s="23">
        <v>1</v>
      </c>
      <c r="P439" s="17" t="s">
        <v>619</v>
      </c>
    </row>
    <row r="440" spans="1:16" ht="38.25" x14ac:dyDescent="0.25">
      <c r="A440" s="13">
        <v>438</v>
      </c>
      <c r="B440" s="13">
        <v>52</v>
      </c>
      <c r="C440" s="30" t="s">
        <v>534</v>
      </c>
      <c r="D440" s="15" t="s">
        <v>825</v>
      </c>
      <c r="E440" s="15">
        <v>1</v>
      </c>
      <c r="F440" s="16" t="s">
        <v>548</v>
      </c>
      <c r="G440" s="30" t="s">
        <v>549</v>
      </c>
      <c r="H440" s="16" t="s">
        <v>233</v>
      </c>
      <c r="I440" s="30" t="s">
        <v>546</v>
      </c>
      <c r="J440" s="15" t="s">
        <v>606</v>
      </c>
      <c r="K440" s="13" t="s">
        <v>12</v>
      </c>
      <c r="L440" s="31" t="s">
        <v>550</v>
      </c>
      <c r="M440" s="18" t="s">
        <v>571</v>
      </c>
      <c r="N440" s="24" t="s">
        <v>612</v>
      </c>
      <c r="O440" s="24">
        <v>1</v>
      </c>
      <c r="P440" s="18" t="s">
        <v>619</v>
      </c>
    </row>
    <row r="441" spans="1:16" ht="38.25" x14ac:dyDescent="0.25">
      <c r="A441" s="13">
        <v>439</v>
      </c>
      <c r="B441" s="13">
        <v>52</v>
      </c>
      <c r="C441" s="30" t="s">
        <v>534</v>
      </c>
      <c r="D441" s="15" t="s">
        <v>825</v>
      </c>
      <c r="E441" s="15">
        <v>1</v>
      </c>
      <c r="F441" s="16" t="s">
        <v>551</v>
      </c>
      <c r="G441" s="30" t="s">
        <v>713</v>
      </c>
      <c r="H441" s="16" t="s">
        <v>233</v>
      </c>
      <c r="I441" s="30" t="s">
        <v>546</v>
      </c>
      <c r="J441" s="15" t="s">
        <v>515</v>
      </c>
      <c r="K441" s="13" t="s">
        <v>12</v>
      </c>
      <c r="L441" s="31" t="s">
        <v>552</v>
      </c>
      <c r="M441" s="17" t="s">
        <v>571</v>
      </c>
      <c r="N441" s="23" t="s">
        <v>612</v>
      </c>
      <c r="O441" s="23">
        <v>1</v>
      </c>
      <c r="P441" s="17" t="s">
        <v>619</v>
      </c>
    </row>
    <row r="442" spans="1:16" ht="38.25" x14ac:dyDescent="0.25">
      <c r="A442" s="13">
        <v>440</v>
      </c>
      <c r="B442" s="13">
        <v>52</v>
      </c>
      <c r="C442" s="30" t="s">
        <v>534</v>
      </c>
      <c r="D442" s="15" t="s">
        <v>825</v>
      </c>
      <c r="E442" s="15">
        <v>1</v>
      </c>
      <c r="F442" s="16" t="s">
        <v>896</v>
      </c>
      <c r="G442" s="30" t="s">
        <v>553</v>
      </c>
      <c r="H442" s="16" t="s">
        <v>233</v>
      </c>
      <c r="I442" s="30" t="s">
        <v>12</v>
      </c>
      <c r="J442" s="15" t="s">
        <v>12</v>
      </c>
      <c r="K442" s="13" t="s">
        <v>12</v>
      </c>
      <c r="L442" s="31" t="s">
        <v>554</v>
      </c>
      <c r="M442" s="18" t="s">
        <v>571</v>
      </c>
      <c r="N442" s="24" t="s">
        <v>612</v>
      </c>
      <c r="O442" s="24">
        <v>1</v>
      </c>
      <c r="P442" s="18" t="s">
        <v>619</v>
      </c>
    </row>
    <row r="443" spans="1:16" ht="69" customHeight="1" x14ac:dyDescent="0.25">
      <c r="A443" s="13">
        <v>441</v>
      </c>
      <c r="B443" s="13">
        <v>53</v>
      </c>
      <c r="C443" s="30" t="s">
        <v>555</v>
      </c>
      <c r="D443" s="15" t="s">
        <v>825</v>
      </c>
      <c r="E443" s="15">
        <v>1</v>
      </c>
      <c r="F443" s="14" t="s">
        <v>556</v>
      </c>
      <c r="G443" s="14" t="s">
        <v>557</v>
      </c>
      <c r="H443" s="14" t="s">
        <v>714</v>
      </c>
      <c r="I443" s="30" t="s">
        <v>12</v>
      </c>
      <c r="J443" s="15" t="s">
        <v>12</v>
      </c>
      <c r="K443" s="13" t="s">
        <v>515</v>
      </c>
      <c r="L443" s="29" t="s">
        <v>12</v>
      </c>
      <c r="M443" s="17" t="s">
        <v>571</v>
      </c>
      <c r="N443" s="23" t="s">
        <v>615</v>
      </c>
      <c r="O443" s="23">
        <v>2</v>
      </c>
      <c r="P443" s="17" t="s">
        <v>627</v>
      </c>
    </row>
    <row r="444" spans="1:16" ht="66" customHeight="1" x14ac:dyDescent="0.25">
      <c r="A444" s="13">
        <v>442</v>
      </c>
      <c r="B444" s="13">
        <v>53</v>
      </c>
      <c r="C444" s="30" t="s">
        <v>555</v>
      </c>
      <c r="D444" s="15" t="s">
        <v>825</v>
      </c>
      <c r="E444" s="15">
        <v>1</v>
      </c>
      <c r="F444" s="14" t="s">
        <v>558</v>
      </c>
      <c r="G444" s="14" t="s">
        <v>559</v>
      </c>
      <c r="H444" s="14" t="s">
        <v>714</v>
      </c>
      <c r="I444" s="30" t="s">
        <v>12</v>
      </c>
      <c r="J444" s="15" t="s">
        <v>12</v>
      </c>
      <c r="K444" s="13" t="s">
        <v>515</v>
      </c>
      <c r="L444" s="29" t="s">
        <v>12</v>
      </c>
      <c r="M444" s="18" t="s">
        <v>571</v>
      </c>
      <c r="N444" s="24" t="s">
        <v>612</v>
      </c>
      <c r="O444" s="24">
        <v>2</v>
      </c>
      <c r="P444" s="18" t="s">
        <v>627</v>
      </c>
    </row>
    <row r="446" spans="1:16" x14ac:dyDescent="0.25">
      <c r="A446" s="32" t="s">
        <v>882</v>
      </c>
    </row>
  </sheetData>
  <phoneticPr fontId="3" type="noConversion"/>
  <dataValidations count="1">
    <dataValidation showDropDown="1" showInputMessage="1" showErrorMessage="1" sqref="M2:M343 M429:M444" xr:uid="{1E8D0B5A-FA27-47BB-93A4-AE096C6A71AB}"/>
  </dataValidations>
  <pageMargins left="0.7" right="0.7" top="0.75" bottom="0.75" header="0.3" footer="0.3"/>
  <pageSetup paperSize="9" orientation="portrait" r:id="rId1"/>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cademic_Literatur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ria Gutteridge</dc:creator>
  <cp:lastModifiedBy>Daria Gutteridge</cp:lastModifiedBy>
  <cp:lastPrinted>2024-09-09T02:49:52Z</cp:lastPrinted>
  <dcterms:created xsi:type="dcterms:W3CDTF">2015-06-05T18:17:20Z</dcterms:created>
  <dcterms:modified xsi:type="dcterms:W3CDTF">2025-07-30T01:37:06Z</dcterms:modified>
</cp:coreProperties>
</file>